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oreiv/Dropbox/Desktop DB/Spatial Manuscript/AA Latest Figures/Cell Reports Medicine initial submission/Revisions/Revisions 2/Files to submit 05142024/To submit/"/>
    </mc:Choice>
  </mc:AlternateContent>
  <xr:revisionPtr revIDLastSave="0" documentId="13_ncr:1_{89380E8D-5EAD-E04C-ADA6-5347BBF89E81}" xr6:coauthVersionLast="47" xr6:coauthVersionMax="47" xr10:uidLastSave="{00000000-0000-0000-0000-000000000000}"/>
  <bookViews>
    <workbookView xWindow="4300" yWindow="2760" windowWidth="27640" windowHeight="16940" xr2:uid="{F19E13C8-6CA3-7742-BB52-D885D948B6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4" i="1" l="1"/>
  <c r="H294" i="1"/>
  <c r="N293" i="1"/>
  <c r="H293" i="1"/>
  <c r="N292" i="1"/>
  <c r="H292" i="1"/>
  <c r="N291" i="1"/>
  <c r="H291" i="1"/>
  <c r="N290" i="1"/>
  <c r="H290" i="1"/>
  <c r="N289" i="1"/>
  <c r="H289" i="1"/>
  <c r="N288" i="1"/>
  <c r="H288" i="1"/>
  <c r="N287" i="1"/>
  <c r="H287" i="1"/>
  <c r="N286" i="1"/>
  <c r="H286" i="1"/>
  <c r="N285" i="1"/>
  <c r="H285" i="1"/>
  <c r="N284" i="1"/>
  <c r="H284" i="1"/>
  <c r="N283" i="1"/>
  <c r="H283" i="1"/>
  <c r="N282" i="1"/>
  <c r="H282" i="1"/>
  <c r="N281" i="1"/>
  <c r="H281" i="1"/>
  <c r="N280" i="1"/>
  <c r="H280" i="1"/>
  <c r="N279" i="1"/>
  <c r="H279" i="1"/>
  <c r="N278" i="1"/>
  <c r="H278" i="1"/>
  <c r="N277" i="1"/>
  <c r="H277" i="1"/>
  <c r="N276" i="1"/>
  <c r="H276" i="1"/>
  <c r="N275" i="1"/>
  <c r="H275" i="1"/>
  <c r="N274" i="1"/>
  <c r="H274" i="1"/>
  <c r="N273" i="1"/>
  <c r="H273" i="1"/>
  <c r="N272" i="1"/>
  <c r="H272" i="1"/>
  <c r="N271" i="1"/>
  <c r="H271" i="1"/>
  <c r="N270" i="1"/>
  <c r="H270" i="1"/>
  <c r="N269" i="1"/>
  <c r="H269" i="1"/>
  <c r="N268" i="1"/>
  <c r="H268" i="1"/>
  <c r="N267" i="1"/>
  <c r="H267" i="1"/>
  <c r="N266" i="1"/>
  <c r="H266" i="1"/>
  <c r="N265" i="1"/>
  <c r="H265" i="1"/>
  <c r="N264" i="1"/>
  <c r="H264" i="1"/>
  <c r="N263" i="1"/>
  <c r="H263" i="1"/>
  <c r="N262" i="1"/>
  <c r="H262" i="1"/>
  <c r="N261" i="1"/>
  <c r="H261" i="1"/>
  <c r="N260" i="1"/>
  <c r="H260" i="1"/>
  <c r="N259" i="1"/>
  <c r="H259" i="1"/>
  <c r="N258" i="1"/>
  <c r="H258" i="1"/>
  <c r="N257" i="1"/>
  <c r="H257" i="1"/>
  <c r="N256" i="1"/>
  <c r="H256" i="1"/>
  <c r="N255" i="1"/>
  <c r="H255" i="1"/>
  <c r="N254" i="1"/>
  <c r="H254" i="1"/>
  <c r="N253" i="1"/>
  <c r="H253" i="1"/>
  <c r="N252" i="1"/>
  <c r="H252" i="1"/>
  <c r="N251" i="1"/>
  <c r="H251" i="1"/>
  <c r="N250" i="1"/>
  <c r="H250" i="1"/>
  <c r="N249" i="1"/>
  <c r="H249" i="1"/>
  <c r="N248" i="1"/>
  <c r="H248" i="1"/>
  <c r="N247" i="1"/>
  <c r="H247" i="1"/>
  <c r="N246" i="1"/>
  <c r="H246" i="1"/>
  <c r="N245" i="1"/>
  <c r="H245" i="1"/>
  <c r="N244" i="1"/>
  <c r="H244" i="1"/>
  <c r="N243" i="1"/>
  <c r="H243" i="1"/>
  <c r="N242" i="1"/>
  <c r="H242" i="1"/>
  <c r="N241" i="1"/>
  <c r="H241" i="1"/>
  <c r="N240" i="1"/>
  <c r="H240" i="1"/>
  <c r="N239" i="1"/>
  <c r="H239" i="1"/>
  <c r="N238" i="1"/>
  <c r="H238" i="1"/>
  <c r="N237" i="1"/>
  <c r="H237" i="1"/>
  <c r="N236" i="1"/>
  <c r="H236" i="1"/>
  <c r="N235" i="1"/>
  <c r="H235" i="1"/>
  <c r="N234" i="1"/>
  <c r="H234" i="1"/>
  <c r="N233" i="1"/>
  <c r="H233" i="1"/>
  <c r="N232" i="1"/>
  <c r="H232" i="1"/>
  <c r="N231" i="1"/>
  <c r="H231" i="1"/>
  <c r="N230" i="1"/>
  <c r="H230" i="1"/>
  <c r="N229" i="1"/>
  <c r="H229" i="1"/>
  <c r="N228" i="1"/>
  <c r="H228" i="1"/>
  <c r="N227" i="1"/>
  <c r="H227" i="1"/>
  <c r="N226" i="1"/>
  <c r="H226" i="1"/>
  <c r="N225" i="1"/>
  <c r="H225" i="1"/>
  <c r="N224" i="1"/>
  <c r="H224" i="1"/>
  <c r="N223" i="1"/>
  <c r="H223" i="1"/>
  <c r="N222" i="1"/>
  <c r="H222" i="1"/>
  <c r="N221" i="1"/>
  <c r="H221" i="1"/>
  <c r="N220" i="1"/>
  <c r="H220" i="1"/>
  <c r="N219" i="1"/>
  <c r="H219" i="1"/>
  <c r="N218" i="1"/>
  <c r="H218" i="1"/>
  <c r="N217" i="1"/>
  <c r="H217" i="1"/>
  <c r="N216" i="1"/>
  <c r="H216" i="1"/>
  <c r="N215" i="1"/>
  <c r="H215" i="1"/>
  <c r="N214" i="1"/>
  <c r="H214" i="1"/>
  <c r="N213" i="1"/>
  <c r="H213" i="1"/>
  <c r="N212" i="1"/>
  <c r="H212" i="1"/>
  <c r="N211" i="1"/>
  <c r="H211" i="1"/>
  <c r="N210" i="1"/>
  <c r="H210" i="1"/>
  <c r="N209" i="1"/>
  <c r="H209" i="1"/>
  <c r="N208" i="1"/>
  <c r="H208" i="1"/>
  <c r="N207" i="1"/>
  <c r="H207" i="1"/>
  <c r="N206" i="1"/>
  <c r="H206" i="1"/>
  <c r="N205" i="1"/>
  <c r="H205" i="1"/>
  <c r="N204" i="1"/>
  <c r="H204" i="1"/>
  <c r="N203" i="1"/>
  <c r="H203" i="1"/>
  <c r="N202" i="1"/>
  <c r="H202" i="1"/>
  <c r="N201" i="1"/>
  <c r="H201" i="1"/>
  <c r="N200" i="1"/>
  <c r="H200" i="1"/>
  <c r="N199" i="1"/>
  <c r="H199" i="1"/>
  <c r="N198" i="1"/>
  <c r="H198" i="1"/>
  <c r="N197" i="1"/>
  <c r="H197" i="1"/>
  <c r="N196" i="1"/>
  <c r="H196" i="1"/>
  <c r="N195" i="1"/>
  <c r="H195" i="1"/>
  <c r="N194" i="1"/>
  <c r="H194" i="1"/>
  <c r="N193" i="1"/>
  <c r="H193" i="1"/>
  <c r="N192" i="1"/>
  <c r="H192" i="1"/>
  <c r="N191" i="1"/>
  <c r="H191" i="1"/>
  <c r="N190" i="1"/>
  <c r="H190" i="1"/>
  <c r="N189" i="1"/>
  <c r="H189" i="1"/>
  <c r="N188" i="1"/>
  <c r="H188" i="1"/>
  <c r="N187" i="1"/>
  <c r="H187" i="1"/>
  <c r="N186" i="1"/>
  <c r="H186" i="1"/>
  <c r="N185" i="1"/>
  <c r="H185" i="1"/>
  <c r="N184" i="1"/>
  <c r="H184" i="1"/>
  <c r="N183" i="1"/>
  <c r="H183" i="1"/>
  <c r="N182" i="1"/>
  <c r="H182" i="1"/>
  <c r="N181" i="1"/>
  <c r="H181" i="1"/>
  <c r="N180" i="1"/>
  <c r="H180" i="1"/>
  <c r="N179" i="1"/>
  <c r="H179" i="1"/>
  <c r="N178" i="1"/>
  <c r="H178" i="1"/>
  <c r="N177" i="1"/>
  <c r="H177" i="1"/>
  <c r="N176" i="1"/>
  <c r="H176" i="1"/>
  <c r="N175" i="1"/>
  <c r="H175" i="1"/>
  <c r="N174" i="1"/>
  <c r="H174" i="1"/>
  <c r="N173" i="1"/>
  <c r="H173" i="1"/>
  <c r="N172" i="1"/>
  <c r="H172" i="1"/>
  <c r="N171" i="1"/>
  <c r="H171" i="1"/>
  <c r="N170" i="1"/>
  <c r="H170" i="1"/>
  <c r="N169" i="1"/>
  <c r="H169" i="1"/>
  <c r="N168" i="1"/>
  <c r="H168" i="1"/>
  <c r="N167" i="1"/>
  <c r="H167" i="1"/>
  <c r="N166" i="1"/>
  <c r="H166" i="1"/>
  <c r="N165" i="1"/>
  <c r="H165" i="1"/>
  <c r="N164" i="1"/>
  <c r="H164" i="1"/>
  <c r="N163" i="1"/>
  <c r="H163" i="1"/>
  <c r="N162" i="1"/>
  <c r="H162" i="1"/>
  <c r="N161" i="1"/>
  <c r="H161" i="1"/>
  <c r="N160" i="1"/>
  <c r="H160" i="1"/>
  <c r="N159" i="1"/>
  <c r="H159" i="1"/>
  <c r="N158" i="1"/>
  <c r="H158" i="1"/>
  <c r="N157" i="1"/>
  <c r="H157" i="1"/>
  <c r="N156" i="1"/>
  <c r="H156" i="1"/>
  <c r="N155" i="1"/>
  <c r="H155" i="1"/>
  <c r="N154" i="1"/>
  <c r="H154" i="1"/>
  <c r="N153" i="1"/>
  <c r="H153" i="1"/>
  <c r="N152" i="1"/>
  <c r="H152" i="1"/>
  <c r="N151" i="1"/>
  <c r="H151" i="1"/>
  <c r="N150" i="1"/>
  <c r="H150" i="1"/>
  <c r="N149" i="1"/>
  <c r="H149" i="1"/>
  <c r="N148" i="1"/>
  <c r="H148" i="1"/>
  <c r="N147" i="1"/>
  <c r="H147" i="1"/>
  <c r="N146" i="1"/>
  <c r="H146" i="1"/>
  <c r="N145" i="1"/>
  <c r="H145" i="1"/>
  <c r="N144" i="1"/>
  <c r="H144" i="1"/>
  <c r="N143" i="1"/>
  <c r="H143" i="1"/>
  <c r="N142" i="1"/>
  <c r="H142" i="1"/>
  <c r="N141" i="1"/>
  <c r="H141" i="1"/>
  <c r="N140" i="1"/>
  <c r="H140" i="1"/>
  <c r="N139" i="1"/>
  <c r="H139" i="1"/>
  <c r="N138" i="1"/>
  <c r="H138" i="1"/>
  <c r="N137" i="1"/>
  <c r="H137" i="1"/>
  <c r="N136" i="1"/>
  <c r="H136" i="1"/>
  <c r="N135" i="1"/>
  <c r="H135" i="1"/>
  <c r="N134" i="1"/>
  <c r="H134" i="1"/>
  <c r="N133" i="1"/>
  <c r="H133" i="1"/>
  <c r="N132" i="1"/>
  <c r="H132" i="1"/>
  <c r="N131" i="1"/>
  <c r="H131" i="1"/>
  <c r="N130" i="1"/>
  <c r="H130" i="1"/>
  <c r="N129" i="1"/>
  <c r="H129" i="1"/>
  <c r="N128" i="1"/>
  <c r="H128" i="1"/>
  <c r="N127" i="1"/>
  <c r="H127" i="1"/>
  <c r="N126" i="1"/>
  <c r="H126" i="1"/>
  <c r="N125" i="1"/>
  <c r="H125" i="1"/>
  <c r="N124" i="1"/>
  <c r="H124" i="1"/>
  <c r="N123" i="1"/>
  <c r="H123" i="1"/>
  <c r="N122" i="1"/>
  <c r="H122" i="1"/>
  <c r="N121" i="1"/>
  <c r="H121" i="1"/>
  <c r="N120" i="1"/>
  <c r="H120" i="1"/>
  <c r="N119" i="1"/>
  <c r="H119" i="1"/>
  <c r="N118" i="1"/>
  <c r="H118" i="1"/>
  <c r="N117" i="1"/>
  <c r="H117" i="1"/>
  <c r="N116" i="1"/>
  <c r="H116" i="1"/>
  <c r="N115" i="1"/>
  <c r="H115" i="1"/>
  <c r="N114" i="1"/>
  <c r="H114" i="1"/>
  <c r="N113" i="1"/>
  <c r="H113" i="1"/>
  <c r="N112" i="1"/>
  <c r="H112" i="1"/>
  <c r="N111" i="1"/>
  <c r="H111" i="1"/>
  <c r="N110" i="1"/>
  <c r="H110" i="1"/>
  <c r="N109" i="1"/>
  <c r="H109" i="1"/>
  <c r="N108" i="1"/>
  <c r="H108" i="1"/>
  <c r="N107" i="1"/>
  <c r="H107" i="1"/>
  <c r="N106" i="1"/>
  <c r="H106" i="1"/>
  <c r="N105" i="1"/>
  <c r="H105" i="1"/>
  <c r="N104" i="1"/>
  <c r="H104" i="1"/>
  <c r="N103" i="1"/>
  <c r="H103" i="1"/>
  <c r="N102" i="1"/>
  <c r="H102" i="1"/>
  <c r="N101" i="1"/>
  <c r="H101" i="1"/>
  <c r="N100" i="1"/>
  <c r="H100" i="1"/>
  <c r="N99" i="1"/>
  <c r="H99" i="1"/>
  <c r="N98" i="1"/>
  <c r="H98" i="1"/>
  <c r="N97" i="1"/>
  <c r="H97" i="1"/>
  <c r="N96" i="1"/>
  <c r="H96" i="1"/>
  <c r="N95" i="1"/>
  <c r="H95" i="1"/>
  <c r="N94" i="1"/>
  <c r="H94" i="1"/>
  <c r="N93" i="1"/>
  <c r="H93" i="1"/>
  <c r="N92" i="1"/>
  <c r="H92" i="1"/>
  <c r="N91" i="1"/>
  <c r="H91" i="1"/>
  <c r="N90" i="1"/>
  <c r="H90" i="1"/>
  <c r="N89" i="1"/>
  <c r="H89" i="1"/>
  <c r="N88" i="1"/>
  <c r="H88" i="1"/>
  <c r="N87" i="1"/>
  <c r="H87" i="1"/>
  <c r="N86" i="1"/>
  <c r="H86" i="1"/>
  <c r="N85" i="1"/>
  <c r="H85" i="1"/>
  <c r="N84" i="1"/>
  <c r="H84" i="1"/>
  <c r="N83" i="1"/>
  <c r="H83" i="1"/>
  <c r="N82" i="1"/>
  <c r="H82" i="1"/>
  <c r="N81" i="1"/>
  <c r="H81" i="1"/>
  <c r="N80" i="1"/>
  <c r="H80" i="1"/>
  <c r="N79" i="1"/>
  <c r="H79" i="1"/>
  <c r="N78" i="1"/>
  <c r="H78" i="1"/>
  <c r="N77" i="1"/>
  <c r="H77" i="1"/>
  <c r="N76" i="1"/>
  <c r="H76" i="1"/>
  <c r="N75" i="1"/>
  <c r="H75" i="1"/>
  <c r="N74" i="1"/>
  <c r="H74" i="1"/>
  <c r="N73" i="1"/>
  <c r="H73" i="1"/>
  <c r="N72" i="1"/>
  <c r="H72" i="1"/>
  <c r="N71" i="1"/>
  <c r="H71" i="1"/>
  <c r="N70" i="1"/>
  <c r="H70" i="1"/>
  <c r="N69" i="1"/>
  <c r="H69" i="1"/>
  <c r="N68" i="1"/>
  <c r="H68" i="1"/>
  <c r="N67" i="1"/>
  <c r="H67" i="1"/>
  <c r="N66" i="1"/>
  <c r="H66" i="1"/>
  <c r="N65" i="1"/>
  <c r="H65" i="1"/>
  <c r="N64" i="1"/>
  <c r="H64" i="1"/>
  <c r="N63" i="1"/>
  <c r="H63" i="1"/>
  <c r="N62" i="1"/>
  <c r="H62" i="1"/>
  <c r="N61" i="1"/>
  <c r="H61" i="1"/>
  <c r="N60" i="1"/>
  <c r="H60" i="1"/>
  <c r="N59" i="1"/>
  <c r="H59" i="1"/>
  <c r="N58" i="1"/>
  <c r="H58" i="1"/>
  <c r="N57" i="1"/>
  <c r="H57" i="1"/>
  <c r="N56" i="1"/>
  <c r="H56" i="1"/>
  <c r="N55" i="1"/>
  <c r="H55" i="1"/>
  <c r="N54" i="1"/>
  <c r="H54" i="1"/>
  <c r="N53" i="1"/>
  <c r="H53" i="1"/>
  <c r="N52" i="1"/>
  <c r="H52" i="1"/>
  <c r="N51" i="1"/>
  <c r="H51" i="1"/>
  <c r="N50" i="1"/>
  <c r="H50" i="1"/>
  <c r="N49" i="1"/>
  <c r="H49" i="1"/>
  <c r="N48" i="1"/>
  <c r="H48" i="1"/>
  <c r="N47" i="1"/>
  <c r="H47" i="1"/>
  <c r="N46" i="1"/>
  <c r="H46" i="1"/>
  <c r="N45" i="1"/>
  <c r="H45" i="1"/>
  <c r="N44" i="1"/>
  <c r="H44" i="1"/>
  <c r="N43" i="1"/>
  <c r="H43" i="1"/>
  <c r="N42" i="1"/>
  <c r="H42" i="1"/>
  <c r="N41" i="1"/>
  <c r="H41" i="1"/>
  <c r="N40" i="1"/>
  <c r="H40" i="1"/>
  <c r="N39" i="1"/>
  <c r="H39" i="1"/>
  <c r="N38" i="1"/>
  <c r="H38" i="1"/>
  <c r="N37" i="1"/>
  <c r="H37" i="1"/>
  <c r="N36" i="1"/>
  <c r="H36" i="1"/>
  <c r="N35" i="1"/>
  <c r="H35" i="1"/>
  <c r="N34" i="1"/>
  <c r="H34" i="1"/>
  <c r="N33" i="1"/>
  <c r="H33" i="1"/>
  <c r="N32" i="1"/>
  <c r="H32" i="1"/>
  <c r="N31" i="1"/>
  <c r="H31" i="1"/>
  <c r="N30" i="1"/>
  <c r="H30" i="1"/>
  <c r="N29" i="1"/>
  <c r="H29" i="1"/>
  <c r="N28" i="1"/>
  <c r="H28" i="1"/>
  <c r="N27" i="1"/>
  <c r="H27" i="1"/>
  <c r="N26" i="1"/>
  <c r="H26" i="1"/>
  <c r="N25" i="1"/>
  <c r="H25" i="1"/>
  <c r="N24" i="1"/>
  <c r="H24" i="1"/>
  <c r="N23" i="1"/>
  <c r="H23" i="1"/>
  <c r="N22" i="1"/>
  <c r="H22" i="1"/>
  <c r="N21" i="1"/>
  <c r="H21" i="1"/>
  <c r="N20" i="1"/>
  <c r="H20" i="1"/>
  <c r="N19" i="1"/>
  <c r="H19" i="1"/>
  <c r="N18" i="1"/>
  <c r="H18" i="1"/>
  <c r="N17" i="1"/>
  <c r="H17" i="1"/>
  <c r="N16" i="1"/>
  <c r="H16" i="1"/>
  <c r="N15" i="1"/>
  <c r="H15" i="1"/>
  <c r="N14" i="1"/>
  <c r="H14" i="1"/>
  <c r="N13" i="1"/>
  <c r="H13" i="1"/>
  <c r="N12" i="1"/>
  <c r="H12" i="1"/>
  <c r="N11" i="1"/>
  <c r="H11" i="1"/>
  <c r="N10" i="1"/>
  <c r="H10" i="1"/>
  <c r="N9" i="1"/>
  <c r="H9" i="1"/>
  <c r="N8" i="1"/>
  <c r="H8" i="1"/>
  <c r="N7" i="1"/>
  <c r="H7" i="1"/>
  <c r="N6" i="1"/>
  <c r="H6" i="1"/>
  <c r="N5" i="1"/>
  <c r="H5" i="1"/>
  <c r="N4" i="1"/>
  <c r="H4" i="1"/>
</calcChain>
</file>

<file path=xl/sharedStrings.xml><?xml version="1.0" encoding="utf-8"?>
<sst xmlns="http://schemas.openxmlformats.org/spreadsheetml/2006/main" count="304" uniqueCount="304">
  <si>
    <t>gene</t>
  </si>
  <si>
    <t>sample2_LMM_B2_from_stroma</t>
  </si>
  <si>
    <t>sample8_LMM_B3_from_stroma</t>
  </si>
  <si>
    <t>sample13_LMM_B1_from_stroma</t>
  </si>
  <si>
    <t>sample2_LMM_B2_from_tumor</t>
  </si>
  <si>
    <t>sample8_LMM_B3_from_tumor</t>
  </si>
  <si>
    <t>sample13_LMM_B1_from_tumor</t>
  </si>
  <si>
    <t>Average in LMM</t>
  </si>
  <si>
    <t>sample15_LMM_B6_from_stroma</t>
  </si>
  <si>
    <t>sample16_LMM_A4_from_stroma</t>
  </si>
  <si>
    <t>sample15_LMM_B6_from_tumor</t>
  </si>
  <si>
    <t>sample16_LMM_A4_from_tumor</t>
  </si>
  <si>
    <t>Average extra-cranial</t>
  </si>
  <si>
    <t>SERPINA3</t>
  </si>
  <si>
    <t>IGFBP5</t>
  </si>
  <si>
    <t>PMEL</t>
  </si>
  <si>
    <t>A2M</t>
  </si>
  <si>
    <t>PCOLCE</t>
  </si>
  <si>
    <t>NDUFA4</t>
  </si>
  <si>
    <t>APOD</t>
  </si>
  <si>
    <t>BAALC</t>
  </si>
  <si>
    <t>VGF</t>
  </si>
  <si>
    <t>SERPINE2</t>
  </si>
  <si>
    <t>CTSL</t>
  </si>
  <si>
    <t>AKAP6</t>
  </si>
  <si>
    <t>AL627171.2</t>
  </si>
  <si>
    <t>CDH19</t>
  </si>
  <si>
    <t>TUBA1B</t>
  </si>
  <si>
    <t>H2AFZ</t>
  </si>
  <si>
    <t>PI15</t>
  </si>
  <si>
    <t>BGN</t>
  </si>
  <si>
    <t>FDFT1</t>
  </si>
  <si>
    <t>DCN</t>
  </si>
  <si>
    <t>MGP</t>
  </si>
  <si>
    <t>UXT</t>
  </si>
  <si>
    <t>LY6E</t>
  </si>
  <si>
    <t>LRP2</t>
  </si>
  <si>
    <t>HADH</t>
  </si>
  <si>
    <t>SDC2</t>
  </si>
  <si>
    <t>OPN3</t>
  </si>
  <si>
    <t>TNFRSF21</t>
  </si>
  <si>
    <t>NRGN</t>
  </si>
  <si>
    <t>SLC26A2</t>
  </si>
  <si>
    <t>TNFRSF19</t>
  </si>
  <si>
    <t>ATP1B2</t>
  </si>
  <si>
    <t>APP</t>
  </si>
  <si>
    <t>BMP7</t>
  </si>
  <si>
    <t>MATN2</t>
  </si>
  <si>
    <t>SPRY4</t>
  </si>
  <si>
    <t>SNAP25</t>
  </si>
  <si>
    <t>CEBPD</t>
  </si>
  <si>
    <t>IL33</t>
  </si>
  <si>
    <t>KCTD12</t>
  </si>
  <si>
    <t>HSPA8</t>
  </si>
  <si>
    <t>F2R</t>
  </si>
  <si>
    <t>IGFBP3</t>
  </si>
  <si>
    <t>TBXAS1</t>
  </si>
  <si>
    <t>ID3</t>
  </si>
  <si>
    <t>CKB</t>
  </si>
  <si>
    <t>ENG</t>
  </si>
  <si>
    <t>LRPAP1</t>
  </si>
  <si>
    <t>OSMR</t>
  </si>
  <si>
    <t>SLC13A3</t>
  </si>
  <si>
    <t>GPR143</t>
  </si>
  <si>
    <t>FBH1</t>
  </si>
  <si>
    <t>AHR</t>
  </si>
  <si>
    <t>GSDMD</t>
  </si>
  <si>
    <t>ATXN10</t>
  </si>
  <si>
    <t>IGFBP7</t>
  </si>
  <si>
    <t>SPTBN1</t>
  </si>
  <si>
    <t>FADS2</t>
  </si>
  <si>
    <t>CNN3</t>
  </si>
  <si>
    <t>SLC17A7</t>
  </si>
  <si>
    <t>VPS28</t>
  </si>
  <si>
    <t>FN1</t>
  </si>
  <si>
    <t>ANGPTL7</t>
  </si>
  <si>
    <t>COL4A2</t>
  </si>
  <si>
    <t>VWF</t>
  </si>
  <si>
    <t>KHDRBS3</t>
  </si>
  <si>
    <t>SPP1</t>
  </si>
  <si>
    <t>POLDIP3</t>
  </si>
  <si>
    <t>RNASE1</t>
  </si>
  <si>
    <t>TSPAN7</t>
  </si>
  <si>
    <t>FOS</t>
  </si>
  <si>
    <t>FXYD1</t>
  </si>
  <si>
    <t>SERPINF1</t>
  </si>
  <si>
    <t>GJB2</t>
  </si>
  <si>
    <t>TTYH1</t>
  </si>
  <si>
    <t>FLOT1</t>
  </si>
  <si>
    <t>FGFBP2</t>
  </si>
  <si>
    <t>CXCR4</t>
  </si>
  <si>
    <t>MEG3</t>
  </si>
  <si>
    <t>EMILIN1</t>
  </si>
  <si>
    <t>TSC22D1</t>
  </si>
  <si>
    <t>IGFBP2</t>
  </si>
  <si>
    <t>CTHRC1</t>
  </si>
  <si>
    <t>ADAMTS4</t>
  </si>
  <si>
    <t>TINAGL1</t>
  </si>
  <si>
    <t>CD14</t>
  </si>
  <si>
    <t>IFITM2</t>
  </si>
  <si>
    <t>NPTXR</t>
  </si>
  <si>
    <t>SERPINH1</t>
  </si>
  <si>
    <t>VSNL1</t>
  </si>
  <si>
    <t>GPR89A</t>
  </si>
  <si>
    <t>PHYHIP</t>
  </si>
  <si>
    <t>KAT2A</t>
  </si>
  <si>
    <t>SYT1</t>
  </si>
  <si>
    <t>APOC1</t>
  </si>
  <si>
    <t>ITGA1</t>
  </si>
  <si>
    <t>ERBB3</t>
  </si>
  <si>
    <t>SMIM29</t>
  </si>
  <si>
    <t>VOPP1</t>
  </si>
  <si>
    <t>CHL1</t>
  </si>
  <si>
    <t>MCOLN3</t>
  </si>
  <si>
    <t>COL18A1</t>
  </si>
  <si>
    <t>MAOB</t>
  </si>
  <si>
    <t>OLFM1</t>
  </si>
  <si>
    <t>CTSC</t>
  </si>
  <si>
    <t>SOCS3</t>
  </si>
  <si>
    <t>CPE</t>
  </si>
  <si>
    <t>SLC22A17</t>
  </si>
  <si>
    <t>NAPRT</t>
  </si>
  <si>
    <t>S100A6</t>
  </si>
  <si>
    <t>PHACTR1</t>
  </si>
  <si>
    <t>SYP</t>
  </si>
  <si>
    <t>GABARAPL2</t>
  </si>
  <si>
    <t>PRRC2B</t>
  </si>
  <si>
    <t>FLOT2</t>
  </si>
  <si>
    <t>GALE</t>
  </si>
  <si>
    <t>THY1</t>
  </si>
  <si>
    <t>EML2</t>
  </si>
  <si>
    <t>PLEKHB1</t>
  </si>
  <si>
    <t>NR2F2</t>
  </si>
  <si>
    <t>NDRG2</t>
  </si>
  <si>
    <t>SPRY1</t>
  </si>
  <si>
    <t>TSPAN4</t>
  </si>
  <si>
    <t>HILPDA</t>
  </si>
  <si>
    <t>LHFPL6</t>
  </si>
  <si>
    <t>EVL</t>
  </si>
  <si>
    <t>NDN</t>
  </si>
  <si>
    <t>ABHD2</t>
  </si>
  <si>
    <t>UCHL1</t>
  </si>
  <si>
    <t>GNG7</t>
  </si>
  <si>
    <t>ITGA10</t>
  </si>
  <si>
    <t>LSM2</t>
  </si>
  <si>
    <t>SLC1A3</t>
  </si>
  <si>
    <t>PSAT1</t>
  </si>
  <si>
    <t>NCDN</t>
  </si>
  <si>
    <t>CHN1</t>
  </si>
  <si>
    <t>CYFIP2</t>
  </si>
  <si>
    <t>LGI4</t>
  </si>
  <si>
    <t>IFNGR2</t>
  </si>
  <si>
    <t>ISG15</t>
  </si>
  <si>
    <t>CEMIP</t>
  </si>
  <si>
    <t>ZMIZ2</t>
  </si>
  <si>
    <t>CRIP2</t>
  </si>
  <si>
    <t>BX664727.3</t>
  </si>
  <si>
    <t>GJB1</t>
  </si>
  <si>
    <t>TIMP1</t>
  </si>
  <si>
    <t>FAIM2</t>
  </si>
  <si>
    <t>AEBP1</t>
  </si>
  <si>
    <t>ADGRB1</t>
  </si>
  <si>
    <t>SNRNP70</t>
  </si>
  <si>
    <t>GAS7</t>
  </si>
  <si>
    <t>TMEM59L</t>
  </si>
  <si>
    <t>EEF1A2</t>
  </si>
  <si>
    <t>LPAR6</t>
  </si>
  <si>
    <t>NRXN2</t>
  </si>
  <si>
    <t>TMEM132D-AS1</t>
  </si>
  <si>
    <t>H1FX</t>
  </si>
  <si>
    <t>CSPG4</t>
  </si>
  <si>
    <t>ENC1</t>
  </si>
  <si>
    <t>CNTNAP3B</t>
  </si>
  <si>
    <t>SNX10</t>
  </si>
  <si>
    <t>KIT</t>
  </si>
  <si>
    <t>BCR</t>
  </si>
  <si>
    <t>MIR100HG</t>
  </si>
  <si>
    <t>MDK</t>
  </si>
  <si>
    <t>IGFBP4</t>
  </si>
  <si>
    <t>TUBA1A</t>
  </si>
  <si>
    <t>COL4A1</t>
  </si>
  <si>
    <t>TAPBP</t>
  </si>
  <si>
    <t>ODC1</t>
  </si>
  <si>
    <t>HLA-C</t>
  </si>
  <si>
    <t>MERTK</t>
  </si>
  <si>
    <t>KIZ</t>
  </si>
  <si>
    <t>CCK</t>
  </si>
  <si>
    <t>SKIV2L</t>
  </si>
  <si>
    <t>ATP6V0E2</t>
  </si>
  <si>
    <t>HEY1</t>
  </si>
  <si>
    <t>ARNT2</t>
  </si>
  <si>
    <t>DNM1</t>
  </si>
  <si>
    <t>CLCN7</t>
  </si>
  <si>
    <t>FUS</t>
  </si>
  <si>
    <t>LINC00511</t>
  </si>
  <si>
    <t>SYN1</t>
  </si>
  <si>
    <t>CHID1</t>
  </si>
  <si>
    <t>SNCB</t>
  </si>
  <si>
    <t>C8orf33</t>
  </si>
  <si>
    <t>RHOJ</t>
  </si>
  <si>
    <t>FGL2</t>
  </si>
  <si>
    <t>CPLX2</t>
  </si>
  <si>
    <t>MLPH</t>
  </si>
  <si>
    <t>PTP4A3</t>
  </si>
  <si>
    <t>CFH</t>
  </si>
  <si>
    <t>NPDC1</t>
  </si>
  <si>
    <t>EYA1</t>
  </si>
  <si>
    <t>PHLPP1</t>
  </si>
  <si>
    <t>TMED4</t>
  </si>
  <si>
    <t>PRKAR1A</t>
  </si>
  <si>
    <t>SEMA5A</t>
  </si>
  <si>
    <t>COL16A1</t>
  </si>
  <si>
    <t>B4GAT1</t>
  </si>
  <si>
    <t>NID1</t>
  </si>
  <si>
    <t>BHLHE40</t>
  </si>
  <si>
    <t>PLAT</t>
  </si>
  <si>
    <t>BOP1</t>
  </si>
  <si>
    <t>RTN1</t>
  </si>
  <si>
    <t>CAPN5</t>
  </si>
  <si>
    <t>BEX1</t>
  </si>
  <si>
    <t>JUNB</t>
  </si>
  <si>
    <t>SHROOM2</t>
  </si>
  <si>
    <t>RCBTB2</t>
  </si>
  <si>
    <t>TSPAN3</t>
  </si>
  <si>
    <t>HLA-B</t>
  </si>
  <si>
    <t>CAMK2B</t>
  </si>
  <si>
    <t>UGCG</t>
  </si>
  <si>
    <t>TM7SF2</t>
  </si>
  <si>
    <t>OGT</t>
  </si>
  <si>
    <t>IGKC</t>
  </si>
  <si>
    <t>RHBDD2</t>
  </si>
  <si>
    <t>YWHAH</t>
  </si>
  <si>
    <t>ZMIZ1</t>
  </si>
  <si>
    <t>SCRIB</t>
  </si>
  <si>
    <t>SNX1</t>
  </si>
  <si>
    <t>JAM3</t>
  </si>
  <si>
    <t>CAMK1D</t>
  </si>
  <si>
    <t>TLE5</t>
  </si>
  <si>
    <t>CYHR1</t>
  </si>
  <si>
    <t>LEF1</t>
  </si>
  <si>
    <t>RHPN1</t>
  </si>
  <si>
    <t>ELOVL2</t>
  </si>
  <si>
    <t>RUNX1</t>
  </si>
  <si>
    <t>PCSK1N</t>
  </si>
  <si>
    <t>LINC02552</t>
  </si>
  <si>
    <t>GDI1</t>
  </si>
  <si>
    <t>SH3KBP1</t>
  </si>
  <si>
    <t>NREP</t>
  </si>
  <si>
    <t>ETV5</t>
  </si>
  <si>
    <t>ASB9</t>
  </si>
  <si>
    <t>ITPRID2</t>
  </si>
  <si>
    <t>GPRC5B</t>
  </si>
  <si>
    <t>GAL3ST4</t>
  </si>
  <si>
    <t>SNTB1</t>
  </si>
  <si>
    <t>CLPTM1L</t>
  </si>
  <si>
    <t>MYDGF</t>
  </si>
  <si>
    <t>ADCK5</t>
  </si>
  <si>
    <t>GABARAP</t>
  </si>
  <si>
    <t>INPP5F</t>
  </si>
  <si>
    <t>TXNIP</t>
  </si>
  <si>
    <t>PRKCA</t>
  </si>
  <si>
    <t>TPD52</t>
  </si>
  <si>
    <t>GHR</t>
  </si>
  <si>
    <t>GRIA2</t>
  </si>
  <si>
    <t>STMN3</t>
  </si>
  <si>
    <t>PTPN13</t>
  </si>
  <si>
    <t>PRKAR1B</t>
  </si>
  <si>
    <t>BASP1</t>
  </si>
  <si>
    <t>DKK3</t>
  </si>
  <si>
    <t>NDRG1</t>
  </si>
  <si>
    <t>BIRC7</t>
  </si>
  <si>
    <t>VEGFA</t>
  </si>
  <si>
    <t>CLU</t>
  </si>
  <si>
    <t>AQP1</t>
  </si>
  <si>
    <t>MT3</t>
  </si>
  <si>
    <t>CADM3</t>
  </si>
  <si>
    <t>FCER1G</t>
  </si>
  <si>
    <t>C1QL1</t>
  </si>
  <si>
    <t>C3</t>
  </si>
  <si>
    <t>CHI3L2</t>
  </si>
  <si>
    <t>BCAS1</t>
  </si>
  <si>
    <t>FAM107A</t>
  </si>
  <si>
    <t>HBA1</t>
  </si>
  <si>
    <t>MOBP</t>
  </si>
  <si>
    <t>DTNA</t>
  </si>
  <si>
    <t>GFAP</t>
  </si>
  <si>
    <t>DNER</t>
  </si>
  <si>
    <t>CD74</t>
  </si>
  <si>
    <t>AQP4</t>
  </si>
  <si>
    <t>APLNR</t>
  </si>
  <si>
    <t>PMP2</t>
  </si>
  <si>
    <t>HLA-DRA</t>
  </si>
  <si>
    <t>TYRP1</t>
  </si>
  <si>
    <t>TMSB4X</t>
  </si>
  <si>
    <t>COL1A2</t>
  </si>
  <si>
    <t>NEFL</t>
  </si>
  <si>
    <t>ANGPTL4</t>
  </si>
  <si>
    <t>NDUFA4L2</t>
  </si>
  <si>
    <t>SLC2A1</t>
  </si>
  <si>
    <t>ENO2</t>
  </si>
  <si>
    <t>EPS8L2</t>
  </si>
  <si>
    <t>PNCK</t>
  </si>
  <si>
    <t>CHI3L1</t>
  </si>
  <si>
    <t>M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EFF4-E856-F944-820A-E75851912112}">
  <dimension ref="A1:N294"/>
  <sheetViews>
    <sheetView tabSelected="1" workbookViewId="0"/>
  </sheetViews>
  <sheetFormatPr baseColWidth="10" defaultRowHeight="16" x14ac:dyDescent="0.2"/>
  <cols>
    <col min="2" max="7" width="6" customWidth="1"/>
    <col min="10" max="13" width="6" customWidth="1"/>
  </cols>
  <sheetData>
    <row r="1" spans="1:14" x14ac:dyDescent="0.2">
      <c r="A1" s="3"/>
    </row>
    <row r="2" spans="1:14" x14ac:dyDescent="0.2">
      <c r="A2" s="1"/>
    </row>
    <row r="3" spans="1:14" ht="179" x14ac:dyDescent="0.2">
      <c r="A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</row>
    <row r="4" spans="1:14" x14ac:dyDescent="0.2">
      <c r="A4" t="s">
        <v>13</v>
      </c>
      <c r="C4">
        <v>-0.56239546445932898</v>
      </c>
      <c r="D4">
        <v>-0.41735745452302098</v>
      </c>
      <c r="H4">
        <f t="shared" ref="H4:H67" si="0">AVERAGE(B4:G4)</f>
        <v>-0.48987645949117498</v>
      </c>
      <c r="J4">
        <v>-0.26892966613090202</v>
      </c>
      <c r="N4">
        <f t="shared" ref="N4:N67" si="1">AVERAGE(J4:M4)</f>
        <v>-0.26892966613090202</v>
      </c>
    </row>
    <row r="5" spans="1:14" x14ac:dyDescent="0.2">
      <c r="A5" t="s">
        <v>14</v>
      </c>
      <c r="C5">
        <v>-0.457017796762621</v>
      </c>
      <c r="H5">
        <f t="shared" si="0"/>
        <v>-0.457017796762621</v>
      </c>
      <c r="N5" t="e">
        <f t="shared" si="1"/>
        <v>#DIV/0!</v>
      </c>
    </row>
    <row r="6" spans="1:14" x14ac:dyDescent="0.2">
      <c r="A6" t="s">
        <v>15</v>
      </c>
      <c r="D6">
        <v>-0.43890483516483803</v>
      </c>
      <c r="H6">
        <f t="shared" si="0"/>
        <v>-0.43890483516483803</v>
      </c>
      <c r="J6">
        <v>0.32925007043288601</v>
      </c>
      <c r="N6">
        <f t="shared" si="1"/>
        <v>0.32925007043288601</v>
      </c>
    </row>
    <row r="7" spans="1:14" x14ac:dyDescent="0.2">
      <c r="A7" t="s">
        <v>16</v>
      </c>
      <c r="C7">
        <v>-0.426120501252718</v>
      </c>
      <c r="H7">
        <f t="shared" si="0"/>
        <v>-0.426120501252718</v>
      </c>
      <c r="J7">
        <v>-0.292202993917408</v>
      </c>
      <c r="N7">
        <f t="shared" si="1"/>
        <v>-0.292202993917408</v>
      </c>
    </row>
    <row r="8" spans="1:14" x14ac:dyDescent="0.2">
      <c r="A8" t="s">
        <v>17</v>
      </c>
      <c r="C8">
        <v>-0.41731696426800102</v>
      </c>
      <c r="H8">
        <f t="shared" si="0"/>
        <v>-0.41731696426800102</v>
      </c>
      <c r="N8" t="e">
        <f t="shared" si="1"/>
        <v>#DIV/0!</v>
      </c>
    </row>
    <row r="9" spans="1:14" x14ac:dyDescent="0.2">
      <c r="A9" t="s">
        <v>18</v>
      </c>
      <c r="D9">
        <v>-0.40924677288211497</v>
      </c>
      <c r="H9">
        <f t="shared" si="0"/>
        <v>-0.40924677288211497</v>
      </c>
      <c r="J9">
        <v>-0.22240094502492699</v>
      </c>
      <c r="N9">
        <f t="shared" si="1"/>
        <v>-0.22240094502492699</v>
      </c>
    </row>
    <row r="10" spans="1:14" x14ac:dyDescent="0.2">
      <c r="A10" t="s">
        <v>19</v>
      </c>
      <c r="C10">
        <v>-0.37746010130526497</v>
      </c>
      <c r="H10">
        <f t="shared" si="0"/>
        <v>-0.37746010130526497</v>
      </c>
      <c r="N10" t="e">
        <f t="shared" si="1"/>
        <v>#DIV/0!</v>
      </c>
    </row>
    <row r="11" spans="1:14" x14ac:dyDescent="0.2">
      <c r="A11" t="s">
        <v>20</v>
      </c>
      <c r="C11">
        <v>-0.368174671138711</v>
      </c>
      <c r="H11">
        <f t="shared" si="0"/>
        <v>-0.368174671138711</v>
      </c>
      <c r="N11" t="e">
        <f t="shared" si="1"/>
        <v>#DIV/0!</v>
      </c>
    </row>
    <row r="12" spans="1:14" x14ac:dyDescent="0.2">
      <c r="A12" t="s">
        <v>21</v>
      </c>
      <c r="C12">
        <v>-0.225889241151394</v>
      </c>
      <c r="D12">
        <v>-0.50845908776131898</v>
      </c>
      <c r="H12">
        <f t="shared" si="0"/>
        <v>-0.36717416445635648</v>
      </c>
      <c r="J12">
        <v>-0.24060280905520001</v>
      </c>
      <c r="N12">
        <f t="shared" si="1"/>
        <v>-0.24060280905520001</v>
      </c>
    </row>
    <row r="13" spans="1:14" x14ac:dyDescent="0.2">
      <c r="A13" t="s">
        <v>22</v>
      </c>
      <c r="C13">
        <v>-0.36644843614597</v>
      </c>
      <c r="H13">
        <f t="shared" si="0"/>
        <v>-0.36644843614597</v>
      </c>
      <c r="J13">
        <v>-0.25748739686032901</v>
      </c>
      <c r="L13">
        <v>-0.36860124825426399</v>
      </c>
      <c r="N13">
        <f t="shared" si="1"/>
        <v>-0.31304432255729653</v>
      </c>
    </row>
    <row r="14" spans="1:14" x14ac:dyDescent="0.2">
      <c r="A14" t="s">
        <v>23</v>
      </c>
      <c r="D14">
        <v>-0.366116023694669</v>
      </c>
      <c r="H14">
        <f t="shared" si="0"/>
        <v>-0.366116023694669</v>
      </c>
      <c r="N14" t="e">
        <f t="shared" si="1"/>
        <v>#DIV/0!</v>
      </c>
    </row>
    <row r="15" spans="1:14" x14ac:dyDescent="0.2">
      <c r="A15" t="s">
        <v>24</v>
      </c>
      <c r="C15">
        <v>-0.36282556316276598</v>
      </c>
      <c r="H15">
        <f t="shared" si="0"/>
        <v>-0.36282556316276598</v>
      </c>
      <c r="N15" t="e">
        <f t="shared" si="1"/>
        <v>#DIV/0!</v>
      </c>
    </row>
    <row r="16" spans="1:14" x14ac:dyDescent="0.2">
      <c r="A16" t="s">
        <v>25</v>
      </c>
      <c r="D16">
        <v>-0.36093397256065402</v>
      </c>
      <c r="H16">
        <f t="shared" si="0"/>
        <v>-0.36093397256065402</v>
      </c>
      <c r="N16" t="e">
        <f t="shared" si="1"/>
        <v>#DIV/0!</v>
      </c>
    </row>
    <row r="17" spans="1:14" x14ac:dyDescent="0.2">
      <c r="A17" t="s">
        <v>26</v>
      </c>
      <c r="C17">
        <v>-0.360124214960788</v>
      </c>
      <c r="H17">
        <f t="shared" si="0"/>
        <v>-0.360124214960788</v>
      </c>
      <c r="N17" t="e">
        <f t="shared" si="1"/>
        <v>#DIV/0!</v>
      </c>
    </row>
    <row r="18" spans="1:14" x14ac:dyDescent="0.2">
      <c r="A18" t="s">
        <v>27</v>
      </c>
      <c r="D18">
        <v>-0.34683764702798398</v>
      </c>
      <c r="H18">
        <f t="shared" si="0"/>
        <v>-0.34683764702798398</v>
      </c>
      <c r="N18" t="e">
        <f t="shared" si="1"/>
        <v>#DIV/0!</v>
      </c>
    </row>
    <row r="19" spans="1:14" x14ac:dyDescent="0.2">
      <c r="A19" t="s">
        <v>28</v>
      </c>
      <c r="D19">
        <v>-0.420502180203985</v>
      </c>
      <c r="E19">
        <v>-0.26439965939642102</v>
      </c>
      <c r="H19">
        <f t="shared" si="0"/>
        <v>-0.34245091980020304</v>
      </c>
      <c r="N19" t="e">
        <f t="shared" si="1"/>
        <v>#DIV/0!</v>
      </c>
    </row>
    <row r="20" spans="1:14" x14ac:dyDescent="0.2">
      <c r="A20" t="s">
        <v>29</v>
      </c>
      <c r="C20">
        <v>-0.33962416096085002</v>
      </c>
      <c r="H20">
        <f t="shared" si="0"/>
        <v>-0.33962416096085002</v>
      </c>
      <c r="N20" t="e">
        <f t="shared" si="1"/>
        <v>#DIV/0!</v>
      </c>
    </row>
    <row r="21" spans="1:14" x14ac:dyDescent="0.2">
      <c r="A21" t="s">
        <v>30</v>
      </c>
      <c r="C21">
        <v>-0.33788811392107099</v>
      </c>
      <c r="H21">
        <f t="shared" si="0"/>
        <v>-0.33788811392107099</v>
      </c>
      <c r="N21" t="e">
        <f t="shared" si="1"/>
        <v>#DIV/0!</v>
      </c>
    </row>
    <row r="22" spans="1:14" x14ac:dyDescent="0.2">
      <c r="A22" t="s">
        <v>31</v>
      </c>
      <c r="D22">
        <v>-0.336798241337533</v>
      </c>
      <c r="H22">
        <f t="shared" si="0"/>
        <v>-0.336798241337533</v>
      </c>
      <c r="N22" t="e">
        <f t="shared" si="1"/>
        <v>#DIV/0!</v>
      </c>
    </row>
    <row r="23" spans="1:14" x14ac:dyDescent="0.2">
      <c r="A23" t="s">
        <v>32</v>
      </c>
      <c r="C23">
        <v>-0.33384668950461099</v>
      </c>
      <c r="H23">
        <f t="shared" si="0"/>
        <v>-0.33384668950461099</v>
      </c>
      <c r="N23" t="e">
        <f t="shared" si="1"/>
        <v>#DIV/0!</v>
      </c>
    </row>
    <row r="24" spans="1:14" x14ac:dyDescent="0.2">
      <c r="A24" t="s">
        <v>33</v>
      </c>
      <c r="C24">
        <v>-0.33355528887256902</v>
      </c>
      <c r="H24">
        <f t="shared" si="0"/>
        <v>-0.33355528887256902</v>
      </c>
      <c r="J24">
        <v>-0.24839426153454</v>
      </c>
      <c r="N24">
        <f t="shared" si="1"/>
        <v>-0.24839426153454</v>
      </c>
    </row>
    <row r="25" spans="1:14" x14ac:dyDescent="0.2">
      <c r="A25" t="s">
        <v>34</v>
      </c>
      <c r="D25">
        <v>-0.33340326794689401</v>
      </c>
      <c r="H25">
        <f t="shared" si="0"/>
        <v>-0.33340326794689401</v>
      </c>
      <c r="N25" t="e">
        <f t="shared" si="1"/>
        <v>#DIV/0!</v>
      </c>
    </row>
    <row r="26" spans="1:14" x14ac:dyDescent="0.2">
      <c r="A26" t="s">
        <v>35</v>
      </c>
      <c r="D26">
        <v>-0.32949792274341899</v>
      </c>
      <c r="H26">
        <f t="shared" si="0"/>
        <v>-0.32949792274341899</v>
      </c>
      <c r="N26" t="e">
        <f t="shared" si="1"/>
        <v>#DIV/0!</v>
      </c>
    </row>
    <row r="27" spans="1:14" x14ac:dyDescent="0.2">
      <c r="A27" t="s">
        <v>36</v>
      </c>
      <c r="C27">
        <v>-0.32838525878295999</v>
      </c>
      <c r="H27">
        <f t="shared" si="0"/>
        <v>-0.32838525878295999</v>
      </c>
      <c r="N27" t="e">
        <f t="shared" si="1"/>
        <v>#DIV/0!</v>
      </c>
    </row>
    <row r="28" spans="1:14" x14ac:dyDescent="0.2">
      <c r="A28" t="s">
        <v>37</v>
      </c>
      <c r="D28">
        <v>-0.32772106217338398</v>
      </c>
      <c r="H28">
        <f t="shared" si="0"/>
        <v>-0.32772106217338398</v>
      </c>
      <c r="N28" t="e">
        <f t="shared" si="1"/>
        <v>#DIV/0!</v>
      </c>
    </row>
    <row r="29" spans="1:14" x14ac:dyDescent="0.2">
      <c r="A29" t="s">
        <v>38</v>
      </c>
      <c r="C29">
        <v>-0.32626547430031699</v>
      </c>
      <c r="H29">
        <f t="shared" si="0"/>
        <v>-0.32626547430031699</v>
      </c>
      <c r="N29" t="e">
        <f t="shared" si="1"/>
        <v>#DIV/0!</v>
      </c>
    </row>
    <row r="30" spans="1:14" x14ac:dyDescent="0.2">
      <c r="A30" t="s">
        <v>39</v>
      </c>
      <c r="C30">
        <v>-0.32607828763486801</v>
      </c>
      <c r="H30">
        <f t="shared" si="0"/>
        <v>-0.32607828763486801</v>
      </c>
      <c r="N30" t="e">
        <f t="shared" si="1"/>
        <v>#DIV/0!</v>
      </c>
    </row>
    <row r="31" spans="1:14" x14ac:dyDescent="0.2">
      <c r="A31" t="s">
        <v>40</v>
      </c>
      <c r="C31">
        <v>-0.32596702644800701</v>
      </c>
      <c r="H31">
        <f t="shared" si="0"/>
        <v>-0.32596702644800701</v>
      </c>
      <c r="N31" t="e">
        <f t="shared" si="1"/>
        <v>#DIV/0!</v>
      </c>
    </row>
    <row r="32" spans="1:14" x14ac:dyDescent="0.2">
      <c r="A32" t="s">
        <v>41</v>
      </c>
      <c r="C32">
        <v>-0.32352062992133601</v>
      </c>
      <c r="H32">
        <f t="shared" si="0"/>
        <v>-0.32352062992133601</v>
      </c>
      <c r="N32" t="e">
        <f t="shared" si="1"/>
        <v>#DIV/0!</v>
      </c>
    </row>
    <row r="33" spans="1:14" x14ac:dyDescent="0.2">
      <c r="A33" t="s">
        <v>42</v>
      </c>
      <c r="C33">
        <v>-0.32241913157022201</v>
      </c>
      <c r="H33">
        <f t="shared" si="0"/>
        <v>-0.32241913157022201</v>
      </c>
      <c r="N33" t="e">
        <f t="shared" si="1"/>
        <v>#DIV/0!</v>
      </c>
    </row>
    <row r="34" spans="1:14" x14ac:dyDescent="0.2">
      <c r="A34" t="s">
        <v>43</v>
      </c>
      <c r="C34">
        <v>-0.32192619152777802</v>
      </c>
      <c r="H34">
        <f t="shared" si="0"/>
        <v>-0.32192619152777802</v>
      </c>
      <c r="N34" t="e">
        <f t="shared" si="1"/>
        <v>#DIV/0!</v>
      </c>
    </row>
    <row r="35" spans="1:14" x14ac:dyDescent="0.2">
      <c r="A35" t="s">
        <v>44</v>
      </c>
      <c r="C35">
        <v>-0.31490812938868801</v>
      </c>
      <c r="H35">
        <f t="shared" si="0"/>
        <v>-0.31490812938868801</v>
      </c>
      <c r="N35" t="e">
        <f t="shared" si="1"/>
        <v>#DIV/0!</v>
      </c>
    </row>
    <row r="36" spans="1:14" x14ac:dyDescent="0.2">
      <c r="A36" t="s">
        <v>45</v>
      </c>
      <c r="C36">
        <v>-0.30973406878059101</v>
      </c>
      <c r="H36">
        <f t="shared" si="0"/>
        <v>-0.30973406878059101</v>
      </c>
      <c r="N36" t="e">
        <f t="shared" si="1"/>
        <v>#DIV/0!</v>
      </c>
    </row>
    <row r="37" spans="1:14" x14ac:dyDescent="0.2">
      <c r="A37" t="s">
        <v>46</v>
      </c>
      <c r="C37">
        <v>-0.308311486824007</v>
      </c>
      <c r="H37">
        <f t="shared" si="0"/>
        <v>-0.308311486824007</v>
      </c>
      <c r="N37" t="e">
        <f t="shared" si="1"/>
        <v>#DIV/0!</v>
      </c>
    </row>
    <row r="38" spans="1:14" x14ac:dyDescent="0.2">
      <c r="A38" t="s">
        <v>47</v>
      </c>
      <c r="C38">
        <v>-0.30761679521054403</v>
      </c>
      <c r="H38">
        <f t="shared" si="0"/>
        <v>-0.30761679521054403</v>
      </c>
      <c r="N38" t="e">
        <f t="shared" si="1"/>
        <v>#DIV/0!</v>
      </c>
    </row>
    <row r="39" spans="1:14" x14ac:dyDescent="0.2">
      <c r="A39" t="s">
        <v>48</v>
      </c>
      <c r="C39">
        <v>-0.30678143556997101</v>
      </c>
      <c r="H39">
        <f t="shared" si="0"/>
        <v>-0.30678143556997101</v>
      </c>
      <c r="N39" t="e">
        <f t="shared" si="1"/>
        <v>#DIV/0!</v>
      </c>
    </row>
    <row r="40" spans="1:14" x14ac:dyDescent="0.2">
      <c r="A40" t="s">
        <v>49</v>
      </c>
      <c r="C40">
        <v>-0.30662642918222999</v>
      </c>
      <c r="H40">
        <f t="shared" si="0"/>
        <v>-0.30662642918222999</v>
      </c>
      <c r="N40" t="e">
        <f t="shared" si="1"/>
        <v>#DIV/0!</v>
      </c>
    </row>
    <row r="41" spans="1:14" x14ac:dyDescent="0.2">
      <c r="A41" t="s">
        <v>50</v>
      </c>
      <c r="C41">
        <v>-0.30581878810783297</v>
      </c>
      <c r="H41">
        <f t="shared" si="0"/>
        <v>-0.30581878810783297</v>
      </c>
      <c r="N41" t="e">
        <f t="shared" si="1"/>
        <v>#DIV/0!</v>
      </c>
    </row>
    <row r="42" spans="1:14" x14ac:dyDescent="0.2">
      <c r="A42" t="s">
        <v>51</v>
      </c>
      <c r="C42">
        <v>-0.30285800167491</v>
      </c>
      <c r="H42">
        <f t="shared" si="0"/>
        <v>-0.30285800167491</v>
      </c>
      <c r="N42" t="e">
        <f t="shared" si="1"/>
        <v>#DIV/0!</v>
      </c>
    </row>
    <row r="43" spans="1:14" x14ac:dyDescent="0.2">
      <c r="A43" t="s">
        <v>52</v>
      </c>
      <c r="C43">
        <v>-0.30247694672279302</v>
      </c>
      <c r="H43">
        <f t="shared" si="0"/>
        <v>-0.30247694672279302</v>
      </c>
      <c r="N43" t="e">
        <f t="shared" si="1"/>
        <v>#DIV/0!</v>
      </c>
    </row>
    <row r="44" spans="1:14" x14ac:dyDescent="0.2">
      <c r="A44" t="s">
        <v>53</v>
      </c>
      <c r="E44">
        <v>-0.30057267317314601</v>
      </c>
      <c r="H44">
        <f t="shared" si="0"/>
        <v>-0.30057267317314601</v>
      </c>
      <c r="N44" t="e">
        <f t="shared" si="1"/>
        <v>#DIV/0!</v>
      </c>
    </row>
    <row r="45" spans="1:14" x14ac:dyDescent="0.2">
      <c r="A45" t="s">
        <v>54</v>
      </c>
      <c r="C45">
        <v>-0.29836036283253098</v>
      </c>
      <c r="H45">
        <f t="shared" si="0"/>
        <v>-0.29836036283253098</v>
      </c>
      <c r="N45" t="e">
        <f t="shared" si="1"/>
        <v>#DIV/0!</v>
      </c>
    </row>
    <row r="46" spans="1:14" x14ac:dyDescent="0.2">
      <c r="A46" t="s">
        <v>55</v>
      </c>
      <c r="C46">
        <v>-0.29777317083014698</v>
      </c>
      <c r="H46">
        <f t="shared" si="0"/>
        <v>-0.29777317083014698</v>
      </c>
      <c r="N46" t="e">
        <f t="shared" si="1"/>
        <v>#DIV/0!</v>
      </c>
    </row>
    <row r="47" spans="1:14" x14ac:dyDescent="0.2">
      <c r="A47" t="s">
        <v>56</v>
      </c>
      <c r="C47">
        <v>-0.29295841476639001</v>
      </c>
      <c r="H47">
        <f t="shared" si="0"/>
        <v>-0.29295841476639001</v>
      </c>
      <c r="N47" t="e">
        <f t="shared" si="1"/>
        <v>#DIV/0!</v>
      </c>
    </row>
    <row r="48" spans="1:14" x14ac:dyDescent="0.2">
      <c r="A48" t="s">
        <v>57</v>
      </c>
      <c r="E48">
        <v>-0.29270685008157499</v>
      </c>
      <c r="H48">
        <f t="shared" si="0"/>
        <v>-0.29270685008157499</v>
      </c>
      <c r="N48" t="e">
        <f t="shared" si="1"/>
        <v>#DIV/0!</v>
      </c>
    </row>
    <row r="49" spans="1:14" x14ac:dyDescent="0.2">
      <c r="A49" t="s">
        <v>58</v>
      </c>
      <c r="C49">
        <v>-0.29186988539567599</v>
      </c>
      <c r="H49">
        <f t="shared" si="0"/>
        <v>-0.29186988539567599</v>
      </c>
      <c r="N49" t="e">
        <f t="shared" si="1"/>
        <v>#DIV/0!</v>
      </c>
    </row>
    <row r="50" spans="1:14" x14ac:dyDescent="0.2">
      <c r="A50" t="s">
        <v>59</v>
      </c>
      <c r="E50">
        <v>-0.28983608245992198</v>
      </c>
      <c r="H50">
        <f t="shared" si="0"/>
        <v>-0.28983608245992198</v>
      </c>
      <c r="N50" t="e">
        <f t="shared" si="1"/>
        <v>#DIV/0!</v>
      </c>
    </row>
    <row r="51" spans="1:14" x14ac:dyDescent="0.2">
      <c r="A51" t="s">
        <v>60</v>
      </c>
      <c r="C51">
        <v>-0.28946309168061402</v>
      </c>
      <c r="H51">
        <f t="shared" si="0"/>
        <v>-0.28946309168061402</v>
      </c>
      <c r="N51" t="e">
        <f t="shared" si="1"/>
        <v>#DIV/0!</v>
      </c>
    </row>
    <row r="52" spans="1:14" x14ac:dyDescent="0.2">
      <c r="A52" t="s">
        <v>61</v>
      </c>
      <c r="C52">
        <v>-0.289318917093563</v>
      </c>
      <c r="H52">
        <f t="shared" si="0"/>
        <v>-0.289318917093563</v>
      </c>
      <c r="N52" t="e">
        <f t="shared" si="1"/>
        <v>#DIV/0!</v>
      </c>
    </row>
    <row r="53" spans="1:14" x14ac:dyDescent="0.2">
      <c r="A53" t="s">
        <v>62</v>
      </c>
      <c r="C53">
        <v>-0.28810862675207999</v>
      </c>
      <c r="H53">
        <f t="shared" si="0"/>
        <v>-0.28810862675207999</v>
      </c>
      <c r="N53" t="e">
        <f t="shared" si="1"/>
        <v>#DIV/0!</v>
      </c>
    </row>
    <row r="54" spans="1:14" x14ac:dyDescent="0.2">
      <c r="A54" t="s">
        <v>63</v>
      </c>
      <c r="C54">
        <v>-0.287580947720952</v>
      </c>
      <c r="H54">
        <f t="shared" si="0"/>
        <v>-0.287580947720952</v>
      </c>
      <c r="N54" t="e">
        <f t="shared" si="1"/>
        <v>#DIV/0!</v>
      </c>
    </row>
    <row r="55" spans="1:14" x14ac:dyDescent="0.2">
      <c r="A55" t="s">
        <v>64</v>
      </c>
      <c r="E55">
        <v>-0.28595499864387802</v>
      </c>
      <c r="H55">
        <f t="shared" si="0"/>
        <v>-0.28595499864387802</v>
      </c>
      <c r="N55" t="e">
        <f t="shared" si="1"/>
        <v>#DIV/0!</v>
      </c>
    </row>
    <row r="56" spans="1:14" x14ac:dyDescent="0.2">
      <c r="A56" t="s">
        <v>65</v>
      </c>
      <c r="C56">
        <v>-0.28343916515168399</v>
      </c>
      <c r="H56">
        <f t="shared" si="0"/>
        <v>-0.28343916515168399</v>
      </c>
      <c r="N56" t="e">
        <f t="shared" si="1"/>
        <v>#DIV/0!</v>
      </c>
    </row>
    <row r="57" spans="1:14" x14ac:dyDescent="0.2">
      <c r="A57" t="s">
        <v>66</v>
      </c>
      <c r="G57">
        <v>-0.28320422514311699</v>
      </c>
      <c r="H57">
        <f t="shared" si="0"/>
        <v>-0.28320422514311699</v>
      </c>
      <c r="N57" t="e">
        <f t="shared" si="1"/>
        <v>#DIV/0!</v>
      </c>
    </row>
    <row r="58" spans="1:14" x14ac:dyDescent="0.2">
      <c r="A58" t="s">
        <v>67</v>
      </c>
      <c r="E58">
        <v>-0.28308777260081802</v>
      </c>
      <c r="H58">
        <f t="shared" si="0"/>
        <v>-0.28308777260081802</v>
      </c>
      <c r="N58" t="e">
        <f t="shared" si="1"/>
        <v>#DIV/0!</v>
      </c>
    </row>
    <row r="59" spans="1:14" x14ac:dyDescent="0.2">
      <c r="A59" t="s">
        <v>68</v>
      </c>
      <c r="E59">
        <v>-0.281446789525856</v>
      </c>
      <c r="H59">
        <f t="shared" si="0"/>
        <v>-0.281446789525856</v>
      </c>
      <c r="N59" t="e">
        <f t="shared" si="1"/>
        <v>#DIV/0!</v>
      </c>
    </row>
    <row r="60" spans="1:14" x14ac:dyDescent="0.2">
      <c r="A60" t="s">
        <v>69</v>
      </c>
      <c r="C60">
        <v>-0.28106503056409998</v>
      </c>
      <c r="H60">
        <f t="shared" si="0"/>
        <v>-0.28106503056409998</v>
      </c>
      <c r="N60" t="e">
        <f t="shared" si="1"/>
        <v>#DIV/0!</v>
      </c>
    </row>
    <row r="61" spans="1:14" x14ac:dyDescent="0.2">
      <c r="A61" t="s">
        <v>70</v>
      </c>
      <c r="C61">
        <v>-0.278188596683558</v>
      </c>
      <c r="H61">
        <f t="shared" si="0"/>
        <v>-0.278188596683558</v>
      </c>
      <c r="N61" t="e">
        <f t="shared" si="1"/>
        <v>#DIV/0!</v>
      </c>
    </row>
    <row r="62" spans="1:14" x14ac:dyDescent="0.2">
      <c r="A62" t="s">
        <v>71</v>
      </c>
      <c r="E62">
        <v>-0.27814677599984999</v>
      </c>
      <c r="H62">
        <f t="shared" si="0"/>
        <v>-0.27814677599984999</v>
      </c>
      <c r="N62" t="e">
        <f t="shared" si="1"/>
        <v>#DIV/0!</v>
      </c>
    </row>
    <row r="63" spans="1:14" x14ac:dyDescent="0.2">
      <c r="A63" t="s">
        <v>72</v>
      </c>
      <c r="C63">
        <v>-0.27711298674339002</v>
      </c>
      <c r="H63">
        <f t="shared" si="0"/>
        <v>-0.27711298674339002</v>
      </c>
      <c r="N63" t="e">
        <f t="shared" si="1"/>
        <v>#DIV/0!</v>
      </c>
    </row>
    <row r="64" spans="1:14" x14ac:dyDescent="0.2">
      <c r="A64" t="s">
        <v>73</v>
      </c>
      <c r="G64">
        <v>-0.276298824461225</v>
      </c>
      <c r="H64">
        <f t="shared" si="0"/>
        <v>-0.276298824461225</v>
      </c>
      <c r="N64" t="e">
        <f t="shared" si="1"/>
        <v>#DIV/0!</v>
      </c>
    </row>
    <row r="65" spans="1:14" x14ac:dyDescent="0.2">
      <c r="A65" t="s">
        <v>74</v>
      </c>
      <c r="C65">
        <v>-0.27507295221352401</v>
      </c>
      <c r="H65">
        <f t="shared" si="0"/>
        <v>-0.27507295221352401</v>
      </c>
      <c r="L65">
        <v>-0.31963637076089702</v>
      </c>
      <c r="N65">
        <f t="shared" si="1"/>
        <v>-0.31963637076089702</v>
      </c>
    </row>
    <row r="66" spans="1:14" x14ac:dyDescent="0.2">
      <c r="A66" t="s">
        <v>75</v>
      </c>
      <c r="C66">
        <v>-0.27433757570053802</v>
      </c>
      <c r="H66">
        <f t="shared" si="0"/>
        <v>-0.27433757570053802</v>
      </c>
      <c r="N66" t="e">
        <f t="shared" si="1"/>
        <v>#DIV/0!</v>
      </c>
    </row>
    <row r="67" spans="1:14" x14ac:dyDescent="0.2">
      <c r="A67" t="s">
        <v>76</v>
      </c>
      <c r="C67">
        <v>-0.27291066305417999</v>
      </c>
      <c r="H67">
        <f t="shared" si="0"/>
        <v>-0.27291066305417999</v>
      </c>
      <c r="N67" t="e">
        <f t="shared" si="1"/>
        <v>#DIV/0!</v>
      </c>
    </row>
    <row r="68" spans="1:14" x14ac:dyDescent="0.2">
      <c r="A68" t="s">
        <v>77</v>
      </c>
      <c r="E68">
        <v>-0.27257949877348597</v>
      </c>
      <c r="H68">
        <f t="shared" ref="H68:H131" si="2">AVERAGE(B68:G68)</f>
        <v>-0.27257949877348597</v>
      </c>
      <c r="N68" t="e">
        <f t="shared" ref="N68:N131" si="3">AVERAGE(J68:M68)</f>
        <v>#DIV/0!</v>
      </c>
    </row>
    <row r="69" spans="1:14" x14ac:dyDescent="0.2">
      <c r="A69" t="s">
        <v>78</v>
      </c>
      <c r="C69">
        <v>-0.27137768445502802</v>
      </c>
      <c r="H69">
        <f t="shared" si="2"/>
        <v>-0.27137768445502802</v>
      </c>
      <c r="N69" t="e">
        <f t="shared" si="3"/>
        <v>#DIV/0!</v>
      </c>
    </row>
    <row r="70" spans="1:14" x14ac:dyDescent="0.2">
      <c r="A70" t="s">
        <v>79</v>
      </c>
      <c r="C70">
        <v>-0.27040471566746299</v>
      </c>
      <c r="H70">
        <f t="shared" si="2"/>
        <v>-0.27040471566746299</v>
      </c>
      <c r="J70">
        <v>-0.40732057703422803</v>
      </c>
      <c r="N70">
        <f t="shared" si="3"/>
        <v>-0.40732057703422803</v>
      </c>
    </row>
    <row r="71" spans="1:14" x14ac:dyDescent="0.2">
      <c r="A71" t="s">
        <v>80</v>
      </c>
      <c r="E71">
        <v>-0.26921197625057097</v>
      </c>
      <c r="H71">
        <f t="shared" si="2"/>
        <v>-0.26921197625057097</v>
      </c>
      <c r="N71" t="e">
        <f t="shared" si="3"/>
        <v>#DIV/0!</v>
      </c>
    </row>
    <row r="72" spans="1:14" x14ac:dyDescent="0.2">
      <c r="A72" t="s">
        <v>81</v>
      </c>
      <c r="C72">
        <v>-0.26915033028803098</v>
      </c>
      <c r="H72">
        <f t="shared" si="2"/>
        <v>-0.26915033028803098</v>
      </c>
      <c r="J72">
        <v>-0.23769054979465901</v>
      </c>
      <c r="N72">
        <f t="shared" si="3"/>
        <v>-0.23769054979465901</v>
      </c>
    </row>
    <row r="73" spans="1:14" x14ac:dyDescent="0.2">
      <c r="A73" t="s">
        <v>82</v>
      </c>
      <c r="C73">
        <v>-0.26790071314000602</v>
      </c>
      <c r="H73">
        <f t="shared" si="2"/>
        <v>-0.26790071314000602</v>
      </c>
      <c r="N73" t="e">
        <f t="shared" si="3"/>
        <v>#DIV/0!</v>
      </c>
    </row>
    <row r="74" spans="1:14" x14ac:dyDescent="0.2">
      <c r="A74" t="s">
        <v>83</v>
      </c>
      <c r="C74">
        <v>-0.267424266449655</v>
      </c>
      <c r="H74">
        <f t="shared" si="2"/>
        <v>-0.267424266449655</v>
      </c>
      <c r="N74" t="e">
        <f t="shared" si="3"/>
        <v>#DIV/0!</v>
      </c>
    </row>
    <row r="75" spans="1:14" x14ac:dyDescent="0.2">
      <c r="A75" t="s">
        <v>84</v>
      </c>
      <c r="C75">
        <v>-0.26740819449393199</v>
      </c>
      <c r="H75">
        <f t="shared" si="2"/>
        <v>-0.26740819449393199</v>
      </c>
      <c r="N75" t="e">
        <f t="shared" si="3"/>
        <v>#DIV/0!</v>
      </c>
    </row>
    <row r="76" spans="1:14" x14ac:dyDescent="0.2">
      <c r="A76" t="s">
        <v>85</v>
      </c>
      <c r="C76">
        <v>-0.26725831537158801</v>
      </c>
      <c r="H76">
        <f t="shared" si="2"/>
        <v>-0.26725831537158801</v>
      </c>
      <c r="N76" t="e">
        <f t="shared" si="3"/>
        <v>#DIV/0!</v>
      </c>
    </row>
    <row r="77" spans="1:14" x14ac:dyDescent="0.2">
      <c r="A77" t="s">
        <v>86</v>
      </c>
      <c r="C77">
        <v>-0.26671231306646997</v>
      </c>
      <c r="H77">
        <f t="shared" si="2"/>
        <v>-0.26671231306646997</v>
      </c>
      <c r="N77" t="e">
        <f t="shared" si="3"/>
        <v>#DIV/0!</v>
      </c>
    </row>
    <row r="78" spans="1:14" x14ac:dyDescent="0.2">
      <c r="A78" t="s">
        <v>87</v>
      </c>
      <c r="C78">
        <v>-0.266685576111928</v>
      </c>
      <c r="H78">
        <f t="shared" si="2"/>
        <v>-0.266685576111928</v>
      </c>
      <c r="N78" t="e">
        <f t="shared" si="3"/>
        <v>#DIV/0!</v>
      </c>
    </row>
    <row r="79" spans="1:14" x14ac:dyDescent="0.2">
      <c r="A79" t="s">
        <v>88</v>
      </c>
      <c r="C79">
        <v>-0.266259775847346</v>
      </c>
      <c r="H79">
        <f t="shared" si="2"/>
        <v>-0.266259775847346</v>
      </c>
      <c r="N79" t="e">
        <f t="shared" si="3"/>
        <v>#DIV/0!</v>
      </c>
    </row>
    <row r="80" spans="1:14" x14ac:dyDescent="0.2">
      <c r="A80" t="s">
        <v>89</v>
      </c>
      <c r="C80">
        <v>-0.26564120402338698</v>
      </c>
      <c r="H80">
        <f t="shared" si="2"/>
        <v>-0.26564120402338698</v>
      </c>
      <c r="N80" t="e">
        <f t="shared" si="3"/>
        <v>#DIV/0!</v>
      </c>
    </row>
    <row r="81" spans="1:14" x14ac:dyDescent="0.2">
      <c r="A81" t="s">
        <v>90</v>
      </c>
      <c r="C81">
        <v>-0.264905353056892</v>
      </c>
      <c r="H81">
        <f t="shared" si="2"/>
        <v>-0.264905353056892</v>
      </c>
      <c r="N81" t="e">
        <f t="shared" si="3"/>
        <v>#DIV/0!</v>
      </c>
    </row>
    <row r="82" spans="1:14" x14ac:dyDescent="0.2">
      <c r="A82" t="s">
        <v>91</v>
      </c>
      <c r="C82">
        <v>-0.26487067696727101</v>
      </c>
      <c r="H82">
        <f t="shared" si="2"/>
        <v>-0.26487067696727101</v>
      </c>
      <c r="N82" t="e">
        <f t="shared" si="3"/>
        <v>#DIV/0!</v>
      </c>
    </row>
    <row r="83" spans="1:14" x14ac:dyDescent="0.2">
      <c r="A83" t="s">
        <v>92</v>
      </c>
      <c r="C83">
        <v>-0.26483240352928</v>
      </c>
      <c r="H83">
        <f t="shared" si="2"/>
        <v>-0.26483240352928</v>
      </c>
      <c r="N83" t="e">
        <f t="shared" si="3"/>
        <v>#DIV/0!</v>
      </c>
    </row>
    <row r="84" spans="1:14" x14ac:dyDescent="0.2">
      <c r="A84" t="s">
        <v>93</v>
      </c>
      <c r="C84">
        <v>-0.26359517127348803</v>
      </c>
      <c r="H84">
        <f t="shared" si="2"/>
        <v>-0.26359517127348803</v>
      </c>
      <c r="N84" t="e">
        <f t="shared" si="3"/>
        <v>#DIV/0!</v>
      </c>
    </row>
    <row r="85" spans="1:14" x14ac:dyDescent="0.2">
      <c r="A85" t="s">
        <v>94</v>
      </c>
      <c r="C85">
        <v>-0.25907678263710798</v>
      </c>
      <c r="G85">
        <v>-0.26565347247362803</v>
      </c>
      <c r="H85">
        <f t="shared" si="2"/>
        <v>-0.26236512755536801</v>
      </c>
      <c r="N85" t="e">
        <f t="shared" si="3"/>
        <v>#DIV/0!</v>
      </c>
    </row>
    <row r="86" spans="1:14" x14ac:dyDescent="0.2">
      <c r="A86" t="s">
        <v>95</v>
      </c>
      <c r="C86">
        <v>-0.26196152391226901</v>
      </c>
      <c r="H86">
        <f t="shared" si="2"/>
        <v>-0.26196152391226901</v>
      </c>
      <c r="N86" t="e">
        <f t="shared" si="3"/>
        <v>#DIV/0!</v>
      </c>
    </row>
    <row r="87" spans="1:14" x14ac:dyDescent="0.2">
      <c r="A87" t="s">
        <v>96</v>
      </c>
      <c r="E87">
        <v>-0.26122609782490602</v>
      </c>
      <c r="H87">
        <f t="shared" si="2"/>
        <v>-0.26122609782490602</v>
      </c>
      <c r="N87" t="e">
        <f t="shared" si="3"/>
        <v>#DIV/0!</v>
      </c>
    </row>
    <row r="88" spans="1:14" x14ac:dyDescent="0.2">
      <c r="A88" t="s">
        <v>97</v>
      </c>
      <c r="E88">
        <v>-0.25965251020864399</v>
      </c>
      <c r="H88">
        <f t="shared" si="2"/>
        <v>-0.25965251020864399</v>
      </c>
      <c r="N88" t="e">
        <f t="shared" si="3"/>
        <v>#DIV/0!</v>
      </c>
    </row>
    <row r="89" spans="1:14" x14ac:dyDescent="0.2">
      <c r="A89" t="s">
        <v>98</v>
      </c>
      <c r="E89">
        <v>-0.25868908296529303</v>
      </c>
      <c r="H89">
        <f t="shared" si="2"/>
        <v>-0.25868908296529303</v>
      </c>
      <c r="N89" t="e">
        <f t="shared" si="3"/>
        <v>#DIV/0!</v>
      </c>
    </row>
    <row r="90" spans="1:14" x14ac:dyDescent="0.2">
      <c r="A90" t="s">
        <v>99</v>
      </c>
      <c r="C90">
        <v>-0.25611543703183298</v>
      </c>
      <c r="H90">
        <f t="shared" si="2"/>
        <v>-0.25611543703183298</v>
      </c>
      <c r="N90" t="e">
        <f t="shared" si="3"/>
        <v>#DIV/0!</v>
      </c>
    </row>
    <row r="91" spans="1:14" x14ac:dyDescent="0.2">
      <c r="A91" t="s">
        <v>100</v>
      </c>
      <c r="C91">
        <v>-0.25452321406591999</v>
      </c>
      <c r="H91">
        <f t="shared" si="2"/>
        <v>-0.25452321406591999</v>
      </c>
      <c r="N91" t="e">
        <f t="shared" si="3"/>
        <v>#DIV/0!</v>
      </c>
    </row>
    <row r="92" spans="1:14" x14ac:dyDescent="0.2">
      <c r="A92" t="s">
        <v>101</v>
      </c>
      <c r="E92">
        <v>-0.25449134625889402</v>
      </c>
      <c r="H92">
        <f t="shared" si="2"/>
        <v>-0.25449134625889402</v>
      </c>
      <c r="N92" t="e">
        <f t="shared" si="3"/>
        <v>#DIV/0!</v>
      </c>
    </row>
    <row r="93" spans="1:14" x14ac:dyDescent="0.2">
      <c r="A93" t="s">
        <v>102</v>
      </c>
      <c r="C93">
        <v>-0.25443900649720702</v>
      </c>
      <c r="H93">
        <f t="shared" si="2"/>
        <v>-0.25443900649720702</v>
      </c>
      <c r="N93" t="e">
        <f t="shared" si="3"/>
        <v>#DIV/0!</v>
      </c>
    </row>
    <row r="94" spans="1:14" x14ac:dyDescent="0.2">
      <c r="A94" t="s">
        <v>103</v>
      </c>
      <c r="E94">
        <v>-0.25440938835124799</v>
      </c>
      <c r="H94">
        <f t="shared" si="2"/>
        <v>-0.25440938835124799</v>
      </c>
      <c r="N94" t="e">
        <f t="shared" si="3"/>
        <v>#DIV/0!</v>
      </c>
    </row>
    <row r="95" spans="1:14" x14ac:dyDescent="0.2">
      <c r="A95" t="s">
        <v>104</v>
      </c>
      <c r="C95">
        <v>-0.25413284429930699</v>
      </c>
      <c r="H95">
        <f t="shared" si="2"/>
        <v>-0.25413284429930699</v>
      </c>
      <c r="N95" t="e">
        <f t="shared" si="3"/>
        <v>#DIV/0!</v>
      </c>
    </row>
    <row r="96" spans="1:14" x14ac:dyDescent="0.2">
      <c r="A96" t="s">
        <v>105</v>
      </c>
      <c r="G96">
        <v>-0.25356678603270699</v>
      </c>
      <c r="H96">
        <f t="shared" si="2"/>
        <v>-0.25356678603270699</v>
      </c>
      <c r="N96" t="e">
        <f t="shared" si="3"/>
        <v>#DIV/0!</v>
      </c>
    </row>
    <row r="97" spans="1:14" x14ac:dyDescent="0.2">
      <c r="A97" t="s">
        <v>106</v>
      </c>
      <c r="C97">
        <v>-0.25324515874925102</v>
      </c>
      <c r="H97">
        <f t="shared" si="2"/>
        <v>-0.25324515874925102</v>
      </c>
      <c r="N97" t="e">
        <f t="shared" si="3"/>
        <v>#DIV/0!</v>
      </c>
    </row>
    <row r="98" spans="1:14" x14ac:dyDescent="0.2">
      <c r="A98" t="s">
        <v>107</v>
      </c>
      <c r="E98">
        <v>-0.25294241353028701</v>
      </c>
      <c r="H98">
        <f t="shared" si="2"/>
        <v>-0.25294241353028701</v>
      </c>
      <c r="J98">
        <v>0.232902053546755</v>
      </c>
      <c r="N98">
        <f t="shared" si="3"/>
        <v>0.232902053546755</v>
      </c>
    </row>
    <row r="99" spans="1:14" x14ac:dyDescent="0.2">
      <c r="A99" t="s">
        <v>108</v>
      </c>
      <c r="E99">
        <v>-0.25086797317004</v>
      </c>
      <c r="H99">
        <f t="shared" si="2"/>
        <v>-0.25086797317004</v>
      </c>
      <c r="N99" t="e">
        <f t="shared" si="3"/>
        <v>#DIV/0!</v>
      </c>
    </row>
    <row r="100" spans="1:14" x14ac:dyDescent="0.2">
      <c r="A100" t="s">
        <v>109</v>
      </c>
      <c r="C100">
        <v>-0.25080394555617702</v>
      </c>
      <c r="H100">
        <f t="shared" si="2"/>
        <v>-0.25080394555617702</v>
      </c>
      <c r="N100" t="e">
        <f t="shared" si="3"/>
        <v>#DIV/0!</v>
      </c>
    </row>
    <row r="101" spans="1:14" x14ac:dyDescent="0.2">
      <c r="A101" t="s">
        <v>110</v>
      </c>
      <c r="E101">
        <v>-0.24947623631641</v>
      </c>
      <c r="H101">
        <f t="shared" si="2"/>
        <v>-0.24947623631641</v>
      </c>
      <c r="N101" t="e">
        <f t="shared" si="3"/>
        <v>#DIV/0!</v>
      </c>
    </row>
    <row r="102" spans="1:14" x14ac:dyDescent="0.2">
      <c r="A102" t="s">
        <v>111</v>
      </c>
      <c r="C102">
        <v>-0.249278216740558</v>
      </c>
      <c r="H102">
        <f t="shared" si="2"/>
        <v>-0.249278216740558</v>
      </c>
      <c r="N102" t="e">
        <f t="shared" si="3"/>
        <v>#DIV/0!</v>
      </c>
    </row>
    <row r="103" spans="1:14" x14ac:dyDescent="0.2">
      <c r="A103" t="s">
        <v>112</v>
      </c>
      <c r="C103">
        <v>-0.24837646389277501</v>
      </c>
      <c r="H103">
        <f t="shared" si="2"/>
        <v>-0.24837646389277501</v>
      </c>
      <c r="N103" t="e">
        <f t="shared" si="3"/>
        <v>#DIV/0!</v>
      </c>
    </row>
    <row r="104" spans="1:14" x14ac:dyDescent="0.2">
      <c r="A104" t="s">
        <v>113</v>
      </c>
      <c r="E104">
        <v>-0.248065602650588</v>
      </c>
      <c r="H104">
        <f t="shared" si="2"/>
        <v>-0.248065602650588</v>
      </c>
      <c r="N104" t="e">
        <f t="shared" si="3"/>
        <v>#DIV/0!</v>
      </c>
    </row>
    <row r="105" spans="1:14" x14ac:dyDescent="0.2">
      <c r="A105" t="s">
        <v>114</v>
      </c>
      <c r="C105">
        <v>-0.21944621254661001</v>
      </c>
      <c r="G105">
        <v>-0.27657464971393197</v>
      </c>
      <c r="H105">
        <f t="shared" si="2"/>
        <v>-0.24801043113027099</v>
      </c>
      <c r="N105" t="e">
        <f t="shared" si="3"/>
        <v>#DIV/0!</v>
      </c>
    </row>
    <row r="106" spans="1:14" x14ac:dyDescent="0.2">
      <c r="A106" t="s">
        <v>115</v>
      </c>
      <c r="C106">
        <v>-0.24793254546643601</v>
      </c>
      <c r="H106">
        <f t="shared" si="2"/>
        <v>-0.24793254546643601</v>
      </c>
      <c r="N106" t="e">
        <f t="shared" si="3"/>
        <v>#DIV/0!</v>
      </c>
    </row>
    <row r="107" spans="1:14" x14ac:dyDescent="0.2">
      <c r="A107" t="s">
        <v>116</v>
      </c>
      <c r="C107">
        <v>-0.247421102709042</v>
      </c>
      <c r="H107">
        <f t="shared" si="2"/>
        <v>-0.247421102709042</v>
      </c>
      <c r="N107" t="e">
        <f t="shared" si="3"/>
        <v>#DIV/0!</v>
      </c>
    </row>
    <row r="108" spans="1:14" x14ac:dyDescent="0.2">
      <c r="A108" t="s">
        <v>117</v>
      </c>
      <c r="E108">
        <v>-0.24732853571865299</v>
      </c>
      <c r="H108">
        <f t="shared" si="2"/>
        <v>-0.24732853571865299</v>
      </c>
      <c r="N108" t="e">
        <f t="shared" si="3"/>
        <v>#DIV/0!</v>
      </c>
    </row>
    <row r="109" spans="1:14" x14ac:dyDescent="0.2">
      <c r="A109" t="s">
        <v>118</v>
      </c>
      <c r="C109">
        <v>-0.246272608694802</v>
      </c>
      <c r="H109">
        <f t="shared" si="2"/>
        <v>-0.246272608694802</v>
      </c>
      <c r="N109" t="e">
        <f t="shared" si="3"/>
        <v>#DIV/0!</v>
      </c>
    </row>
    <row r="110" spans="1:14" x14ac:dyDescent="0.2">
      <c r="A110" t="s">
        <v>119</v>
      </c>
      <c r="C110">
        <v>-0.245660566969158</v>
      </c>
      <c r="H110">
        <f t="shared" si="2"/>
        <v>-0.245660566969158</v>
      </c>
      <c r="N110" t="e">
        <f t="shared" si="3"/>
        <v>#DIV/0!</v>
      </c>
    </row>
    <row r="111" spans="1:14" x14ac:dyDescent="0.2">
      <c r="A111" t="s">
        <v>120</v>
      </c>
      <c r="C111">
        <v>-0.24532430887015499</v>
      </c>
      <c r="H111">
        <f t="shared" si="2"/>
        <v>-0.24532430887015499</v>
      </c>
      <c r="N111" t="e">
        <f t="shared" si="3"/>
        <v>#DIV/0!</v>
      </c>
    </row>
    <row r="112" spans="1:14" x14ac:dyDescent="0.2">
      <c r="A112" t="s">
        <v>121</v>
      </c>
      <c r="C112">
        <v>-0.244947793288915</v>
      </c>
      <c r="H112">
        <f t="shared" si="2"/>
        <v>-0.244947793288915</v>
      </c>
      <c r="N112" t="e">
        <f t="shared" si="3"/>
        <v>#DIV/0!</v>
      </c>
    </row>
    <row r="113" spans="1:14" x14ac:dyDescent="0.2">
      <c r="A113" t="s">
        <v>122</v>
      </c>
      <c r="C113">
        <v>-0.244691651951114</v>
      </c>
      <c r="H113">
        <f t="shared" si="2"/>
        <v>-0.244691651951114</v>
      </c>
      <c r="N113" t="e">
        <f t="shared" si="3"/>
        <v>#DIV/0!</v>
      </c>
    </row>
    <row r="114" spans="1:14" x14ac:dyDescent="0.2">
      <c r="A114" t="s">
        <v>123</v>
      </c>
      <c r="C114">
        <v>-0.24448630360870599</v>
      </c>
      <c r="H114">
        <f t="shared" si="2"/>
        <v>-0.24448630360870599</v>
      </c>
      <c r="N114" t="e">
        <f t="shared" si="3"/>
        <v>#DIV/0!</v>
      </c>
    </row>
    <row r="115" spans="1:14" x14ac:dyDescent="0.2">
      <c r="A115" t="s">
        <v>124</v>
      </c>
      <c r="C115">
        <v>-0.24418463946597199</v>
      </c>
      <c r="H115">
        <f t="shared" si="2"/>
        <v>-0.24418463946597199</v>
      </c>
      <c r="N115" t="e">
        <f t="shared" si="3"/>
        <v>#DIV/0!</v>
      </c>
    </row>
    <row r="116" spans="1:14" x14ac:dyDescent="0.2">
      <c r="A116" t="s">
        <v>125</v>
      </c>
      <c r="E116">
        <v>-0.24307726013299399</v>
      </c>
      <c r="H116">
        <f t="shared" si="2"/>
        <v>-0.24307726013299399</v>
      </c>
      <c r="N116" t="e">
        <f t="shared" si="3"/>
        <v>#DIV/0!</v>
      </c>
    </row>
    <row r="117" spans="1:14" x14ac:dyDescent="0.2">
      <c r="A117" t="s">
        <v>126</v>
      </c>
      <c r="C117">
        <v>-0.242313434979778</v>
      </c>
      <c r="H117">
        <f t="shared" si="2"/>
        <v>-0.242313434979778</v>
      </c>
      <c r="N117" t="e">
        <f t="shared" si="3"/>
        <v>#DIV/0!</v>
      </c>
    </row>
    <row r="118" spans="1:14" x14ac:dyDescent="0.2">
      <c r="A118" t="s">
        <v>127</v>
      </c>
      <c r="C118">
        <v>-0.24220867465913801</v>
      </c>
      <c r="H118">
        <f t="shared" si="2"/>
        <v>-0.24220867465913801</v>
      </c>
      <c r="N118" t="e">
        <f t="shared" si="3"/>
        <v>#DIV/0!</v>
      </c>
    </row>
    <row r="119" spans="1:14" x14ac:dyDescent="0.2">
      <c r="A119" t="s">
        <v>128</v>
      </c>
      <c r="E119">
        <v>-0.24171140098216601</v>
      </c>
      <c r="H119">
        <f t="shared" si="2"/>
        <v>-0.24171140098216601</v>
      </c>
      <c r="N119" t="e">
        <f t="shared" si="3"/>
        <v>#DIV/0!</v>
      </c>
    </row>
    <row r="120" spans="1:14" x14ac:dyDescent="0.2">
      <c r="A120" t="s">
        <v>129</v>
      </c>
      <c r="C120">
        <v>-0.24128521042713599</v>
      </c>
      <c r="H120">
        <f t="shared" si="2"/>
        <v>-0.24128521042713599</v>
      </c>
      <c r="N120" t="e">
        <f t="shared" si="3"/>
        <v>#DIV/0!</v>
      </c>
    </row>
    <row r="121" spans="1:14" x14ac:dyDescent="0.2">
      <c r="A121" t="s">
        <v>130</v>
      </c>
      <c r="E121">
        <v>-0.24110190846166399</v>
      </c>
      <c r="H121">
        <f t="shared" si="2"/>
        <v>-0.24110190846166399</v>
      </c>
      <c r="N121" t="e">
        <f t="shared" si="3"/>
        <v>#DIV/0!</v>
      </c>
    </row>
    <row r="122" spans="1:14" x14ac:dyDescent="0.2">
      <c r="A122" t="s">
        <v>131</v>
      </c>
      <c r="C122">
        <v>-0.24101799000879101</v>
      </c>
      <c r="H122">
        <f t="shared" si="2"/>
        <v>-0.24101799000879101</v>
      </c>
      <c r="N122" t="e">
        <f t="shared" si="3"/>
        <v>#DIV/0!</v>
      </c>
    </row>
    <row r="123" spans="1:14" x14ac:dyDescent="0.2">
      <c r="A123" t="s">
        <v>132</v>
      </c>
      <c r="E123">
        <v>-0.24057997334412801</v>
      </c>
      <c r="H123">
        <f t="shared" si="2"/>
        <v>-0.24057997334412801</v>
      </c>
      <c r="N123" t="e">
        <f t="shared" si="3"/>
        <v>#DIV/0!</v>
      </c>
    </row>
    <row r="124" spans="1:14" x14ac:dyDescent="0.2">
      <c r="A124" t="s">
        <v>133</v>
      </c>
      <c r="C124">
        <v>-0.240152942705044</v>
      </c>
      <c r="H124">
        <f t="shared" si="2"/>
        <v>-0.240152942705044</v>
      </c>
      <c r="N124" t="e">
        <f t="shared" si="3"/>
        <v>#DIV/0!</v>
      </c>
    </row>
    <row r="125" spans="1:14" x14ac:dyDescent="0.2">
      <c r="A125" t="s">
        <v>134</v>
      </c>
      <c r="C125">
        <v>-0.23980087190802901</v>
      </c>
      <c r="H125">
        <f t="shared" si="2"/>
        <v>-0.23980087190802901</v>
      </c>
      <c r="N125" t="e">
        <f t="shared" si="3"/>
        <v>#DIV/0!</v>
      </c>
    </row>
    <row r="126" spans="1:14" x14ac:dyDescent="0.2">
      <c r="A126" t="s">
        <v>135</v>
      </c>
      <c r="G126">
        <v>-0.23954034516107001</v>
      </c>
      <c r="H126">
        <f t="shared" si="2"/>
        <v>-0.23954034516107001</v>
      </c>
      <c r="N126" t="e">
        <f t="shared" si="3"/>
        <v>#DIV/0!</v>
      </c>
    </row>
    <row r="127" spans="1:14" x14ac:dyDescent="0.2">
      <c r="A127" t="s">
        <v>136</v>
      </c>
      <c r="C127">
        <v>-0.23951232968236799</v>
      </c>
      <c r="H127">
        <f t="shared" si="2"/>
        <v>-0.23951232968236799</v>
      </c>
      <c r="N127" t="e">
        <f t="shared" si="3"/>
        <v>#DIV/0!</v>
      </c>
    </row>
    <row r="128" spans="1:14" x14ac:dyDescent="0.2">
      <c r="A128" t="s">
        <v>137</v>
      </c>
      <c r="C128">
        <v>-0.23943374584621999</v>
      </c>
      <c r="H128">
        <f t="shared" si="2"/>
        <v>-0.23943374584621999</v>
      </c>
      <c r="N128" t="e">
        <f t="shared" si="3"/>
        <v>#DIV/0!</v>
      </c>
    </row>
    <row r="129" spans="1:14" x14ac:dyDescent="0.2">
      <c r="A129" t="s">
        <v>138</v>
      </c>
      <c r="C129">
        <v>-0.26200799967961802</v>
      </c>
      <c r="G129">
        <v>-0.21612987112977999</v>
      </c>
      <c r="H129">
        <f t="shared" si="2"/>
        <v>-0.23906893540469901</v>
      </c>
      <c r="N129" t="e">
        <f t="shared" si="3"/>
        <v>#DIV/0!</v>
      </c>
    </row>
    <row r="130" spans="1:14" x14ac:dyDescent="0.2">
      <c r="A130" t="s">
        <v>139</v>
      </c>
      <c r="C130">
        <v>-0.238992901306255</v>
      </c>
      <c r="H130">
        <f t="shared" si="2"/>
        <v>-0.238992901306255</v>
      </c>
      <c r="N130" t="e">
        <f t="shared" si="3"/>
        <v>#DIV/0!</v>
      </c>
    </row>
    <row r="131" spans="1:14" x14ac:dyDescent="0.2">
      <c r="A131" t="s">
        <v>140</v>
      </c>
      <c r="C131">
        <v>-0.23898196055323301</v>
      </c>
      <c r="H131">
        <f t="shared" si="2"/>
        <v>-0.23898196055323301</v>
      </c>
      <c r="N131" t="e">
        <f t="shared" si="3"/>
        <v>#DIV/0!</v>
      </c>
    </row>
    <row r="132" spans="1:14" x14ac:dyDescent="0.2">
      <c r="A132" t="s">
        <v>141</v>
      </c>
      <c r="C132">
        <v>-0.23833173656121101</v>
      </c>
      <c r="H132">
        <f t="shared" ref="H132:H195" si="4">AVERAGE(B132:G132)</f>
        <v>-0.23833173656121101</v>
      </c>
      <c r="N132" t="e">
        <f t="shared" ref="N132:N195" si="5">AVERAGE(J132:M132)</f>
        <v>#DIV/0!</v>
      </c>
    </row>
    <row r="133" spans="1:14" x14ac:dyDescent="0.2">
      <c r="A133" t="s">
        <v>142</v>
      </c>
      <c r="C133">
        <v>-0.238144080230385</v>
      </c>
      <c r="H133">
        <f t="shared" si="4"/>
        <v>-0.238144080230385</v>
      </c>
      <c r="N133" t="e">
        <f t="shared" si="5"/>
        <v>#DIV/0!</v>
      </c>
    </row>
    <row r="134" spans="1:14" x14ac:dyDescent="0.2">
      <c r="A134" t="s">
        <v>143</v>
      </c>
      <c r="C134">
        <v>-0.238037956558211</v>
      </c>
      <c r="H134">
        <f t="shared" si="4"/>
        <v>-0.238037956558211</v>
      </c>
      <c r="N134" t="e">
        <f t="shared" si="5"/>
        <v>#DIV/0!</v>
      </c>
    </row>
    <row r="135" spans="1:14" x14ac:dyDescent="0.2">
      <c r="A135" t="s">
        <v>144</v>
      </c>
      <c r="E135">
        <v>-0.237570386365453</v>
      </c>
      <c r="H135">
        <f t="shared" si="4"/>
        <v>-0.237570386365453</v>
      </c>
      <c r="N135" t="e">
        <f t="shared" si="5"/>
        <v>#DIV/0!</v>
      </c>
    </row>
    <row r="136" spans="1:14" x14ac:dyDescent="0.2">
      <c r="A136" t="s">
        <v>145</v>
      </c>
      <c r="C136">
        <v>-0.237525997994324</v>
      </c>
      <c r="H136">
        <f t="shared" si="4"/>
        <v>-0.237525997994324</v>
      </c>
      <c r="N136" t="e">
        <f t="shared" si="5"/>
        <v>#DIV/0!</v>
      </c>
    </row>
    <row r="137" spans="1:14" x14ac:dyDescent="0.2">
      <c r="A137" t="s">
        <v>146</v>
      </c>
      <c r="C137">
        <v>-0.236703054694541</v>
      </c>
      <c r="H137">
        <f t="shared" si="4"/>
        <v>-0.236703054694541</v>
      </c>
      <c r="N137" t="e">
        <f t="shared" si="5"/>
        <v>#DIV/0!</v>
      </c>
    </row>
    <row r="138" spans="1:14" x14ac:dyDescent="0.2">
      <c r="A138" t="s">
        <v>147</v>
      </c>
      <c r="C138">
        <v>-0.23538921884084901</v>
      </c>
      <c r="H138">
        <f t="shared" si="4"/>
        <v>-0.23538921884084901</v>
      </c>
      <c r="N138" t="e">
        <f t="shared" si="5"/>
        <v>#DIV/0!</v>
      </c>
    </row>
    <row r="139" spans="1:14" x14ac:dyDescent="0.2">
      <c r="A139" t="s">
        <v>148</v>
      </c>
      <c r="C139">
        <v>-0.235385610733059</v>
      </c>
      <c r="H139">
        <f t="shared" si="4"/>
        <v>-0.235385610733059</v>
      </c>
      <c r="N139" t="e">
        <f t="shared" si="5"/>
        <v>#DIV/0!</v>
      </c>
    </row>
    <row r="140" spans="1:14" x14ac:dyDescent="0.2">
      <c r="A140" t="s">
        <v>149</v>
      </c>
      <c r="C140">
        <v>-0.235340249149916</v>
      </c>
      <c r="H140">
        <f t="shared" si="4"/>
        <v>-0.235340249149916</v>
      </c>
      <c r="N140" t="e">
        <f t="shared" si="5"/>
        <v>#DIV/0!</v>
      </c>
    </row>
    <row r="141" spans="1:14" x14ac:dyDescent="0.2">
      <c r="A141" t="s">
        <v>150</v>
      </c>
      <c r="C141">
        <v>-0.23482848045204999</v>
      </c>
      <c r="H141">
        <f t="shared" si="4"/>
        <v>-0.23482848045204999</v>
      </c>
      <c r="N141" t="e">
        <f t="shared" si="5"/>
        <v>#DIV/0!</v>
      </c>
    </row>
    <row r="142" spans="1:14" x14ac:dyDescent="0.2">
      <c r="A142" t="s">
        <v>151</v>
      </c>
      <c r="C142">
        <v>-0.23474425158550299</v>
      </c>
      <c r="H142">
        <f t="shared" si="4"/>
        <v>-0.23474425158550299</v>
      </c>
      <c r="N142" t="e">
        <f t="shared" si="5"/>
        <v>#DIV/0!</v>
      </c>
    </row>
    <row r="143" spans="1:14" x14ac:dyDescent="0.2">
      <c r="A143" t="s">
        <v>152</v>
      </c>
      <c r="C143">
        <v>-0.234635580059188</v>
      </c>
      <c r="H143">
        <f t="shared" si="4"/>
        <v>-0.234635580059188</v>
      </c>
      <c r="N143" t="e">
        <f t="shared" si="5"/>
        <v>#DIV/0!</v>
      </c>
    </row>
    <row r="144" spans="1:14" x14ac:dyDescent="0.2">
      <c r="A144" t="s">
        <v>153</v>
      </c>
      <c r="G144">
        <v>-0.23456860694705001</v>
      </c>
      <c r="H144">
        <f t="shared" si="4"/>
        <v>-0.23456860694705001</v>
      </c>
      <c r="N144" t="e">
        <f t="shared" si="5"/>
        <v>#DIV/0!</v>
      </c>
    </row>
    <row r="145" spans="1:14" x14ac:dyDescent="0.2">
      <c r="A145" t="s">
        <v>154</v>
      </c>
      <c r="C145">
        <v>-0.23438767894422499</v>
      </c>
      <c r="H145">
        <f t="shared" si="4"/>
        <v>-0.23438767894422499</v>
      </c>
      <c r="N145" t="e">
        <f t="shared" si="5"/>
        <v>#DIV/0!</v>
      </c>
    </row>
    <row r="146" spans="1:14" x14ac:dyDescent="0.2">
      <c r="A146" t="s">
        <v>155</v>
      </c>
      <c r="C146">
        <v>-0.23437027378862399</v>
      </c>
      <c r="H146">
        <f t="shared" si="4"/>
        <v>-0.23437027378862399</v>
      </c>
      <c r="N146" t="e">
        <f t="shared" si="5"/>
        <v>#DIV/0!</v>
      </c>
    </row>
    <row r="147" spans="1:14" x14ac:dyDescent="0.2">
      <c r="A147" t="s">
        <v>156</v>
      </c>
      <c r="C147">
        <v>-0.23425586592134701</v>
      </c>
      <c r="H147">
        <f t="shared" si="4"/>
        <v>-0.23425586592134701</v>
      </c>
      <c r="N147" t="e">
        <f t="shared" si="5"/>
        <v>#DIV/0!</v>
      </c>
    </row>
    <row r="148" spans="1:14" x14ac:dyDescent="0.2">
      <c r="A148" t="s">
        <v>157</v>
      </c>
      <c r="C148">
        <v>-0.23374583998693299</v>
      </c>
      <c r="H148">
        <f t="shared" si="4"/>
        <v>-0.23374583998693299</v>
      </c>
      <c r="N148" t="e">
        <f t="shared" si="5"/>
        <v>#DIV/0!</v>
      </c>
    </row>
    <row r="149" spans="1:14" x14ac:dyDescent="0.2">
      <c r="A149" t="s">
        <v>158</v>
      </c>
      <c r="C149">
        <v>-0.20947046302571901</v>
      </c>
      <c r="G149">
        <v>-0.25757923326573401</v>
      </c>
      <c r="H149">
        <f t="shared" si="4"/>
        <v>-0.23352484814572649</v>
      </c>
      <c r="J149">
        <v>-0.30398031115917501</v>
      </c>
      <c r="N149">
        <f t="shared" si="5"/>
        <v>-0.30398031115917501</v>
      </c>
    </row>
    <row r="150" spans="1:14" x14ac:dyDescent="0.2">
      <c r="A150" t="s">
        <v>159</v>
      </c>
      <c r="C150">
        <v>-0.233485091031508</v>
      </c>
      <c r="H150">
        <f t="shared" si="4"/>
        <v>-0.233485091031508</v>
      </c>
      <c r="N150" t="e">
        <f t="shared" si="5"/>
        <v>#DIV/0!</v>
      </c>
    </row>
    <row r="151" spans="1:14" x14ac:dyDescent="0.2">
      <c r="A151" t="s">
        <v>160</v>
      </c>
      <c r="C151">
        <v>-0.23311597437808099</v>
      </c>
      <c r="H151">
        <f t="shared" si="4"/>
        <v>-0.23311597437808099</v>
      </c>
      <c r="N151" t="e">
        <f t="shared" si="5"/>
        <v>#DIV/0!</v>
      </c>
    </row>
    <row r="152" spans="1:14" x14ac:dyDescent="0.2">
      <c r="A152" t="s">
        <v>161</v>
      </c>
      <c r="C152">
        <v>-0.23274616696141401</v>
      </c>
      <c r="H152">
        <f t="shared" si="4"/>
        <v>-0.23274616696141401</v>
      </c>
      <c r="N152" t="e">
        <f t="shared" si="5"/>
        <v>#DIV/0!</v>
      </c>
    </row>
    <row r="153" spans="1:14" x14ac:dyDescent="0.2">
      <c r="A153" t="s">
        <v>162</v>
      </c>
      <c r="G153">
        <v>-0.232436215053788</v>
      </c>
      <c r="H153">
        <f t="shared" si="4"/>
        <v>-0.232436215053788</v>
      </c>
      <c r="N153" t="e">
        <f t="shared" si="5"/>
        <v>#DIV/0!</v>
      </c>
    </row>
    <row r="154" spans="1:14" x14ac:dyDescent="0.2">
      <c r="A154" t="s">
        <v>163</v>
      </c>
      <c r="C154">
        <v>-0.231903545381694</v>
      </c>
      <c r="H154">
        <f t="shared" si="4"/>
        <v>-0.231903545381694</v>
      </c>
      <c r="N154" t="e">
        <f t="shared" si="5"/>
        <v>#DIV/0!</v>
      </c>
    </row>
    <row r="155" spans="1:14" x14ac:dyDescent="0.2">
      <c r="A155" t="s">
        <v>164</v>
      </c>
      <c r="C155">
        <v>-0.231585094914318</v>
      </c>
      <c r="H155">
        <f t="shared" si="4"/>
        <v>-0.231585094914318</v>
      </c>
      <c r="N155" t="e">
        <f t="shared" si="5"/>
        <v>#DIV/0!</v>
      </c>
    </row>
    <row r="156" spans="1:14" x14ac:dyDescent="0.2">
      <c r="A156" t="s">
        <v>165</v>
      </c>
      <c r="C156">
        <v>-0.231378165772824</v>
      </c>
      <c r="H156">
        <f t="shared" si="4"/>
        <v>-0.231378165772824</v>
      </c>
      <c r="N156" t="e">
        <f t="shared" si="5"/>
        <v>#DIV/0!</v>
      </c>
    </row>
    <row r="157" spans="1:14" x14ac:dyDescent="0.2">
      <c r="A157" t="s">
        <v>166</v>
      </c>
      <c r="C157">
        <v>-0.230625789369589</v>
      </c>
      <c r="H157">
        <f t="shared" si="4"/>
        <v>-0.230625789369589</v>
      </c>
      <c r="N157" t="e">
        <f t="shared" si="5"/>
        <v>#DIV/0!</v>
      </c>
    </row>
    <row r="158" spans="1:14" x14ac:dyDescent="0.2">
      <c r="A158" t="s">
        <v>167</v>
      </c>
      <c r="C158">
        <v>-0.230592254490952</v>
      </c>
      <c r="H158">
        <f t="shared" si="4"/>
        <v>-0.230592254490952</v>
      </c>
      <c r="N158" t="e">
        <f t="shared" si="5"/>
        <v>#DIV/0!</v>
      </c>
    </row>
    <row r="159" spans="1:14" x14ac:dyDescent="0.2">
      <c r="A159" t="s">
        <v>168</v>
      </c>
      <c r="C159">
        <v>-0.22915110073675199</v>
      </c>
      <c r="H159">
        <f t="shared" si="4"/>
        <v>-0.22915110073675199</v>
      </c>
      <c r="N159" t="e">
        <f t="shared" si="5"/>
        <v>#DIV/0!</v>
      </c>
    </row>
    <row r="160" spans="1:14" x14ac:dyDescent="0.2">
      <c r="A160" t="s">
        <v>169</v>
      </c>
      <c r="C160">
        <v>-0.228290899779479</v>
      </c>
      <c r="H160">
        <f t="shared" si="4"/>
        <v>-0.228290899779479</v>
      </c>
      <c r="N160" t="e">
        <f t="shared" si="5"/>
        <v>#DIV/0!</v>
      </c>
    </row>
    <row r="161" spans="1:14" x14ac:dyDescent="0.2">
      <c r="A161" t="s">
        <v>170</v>
      </c>
      <c r="C161">
        <v>-0.228211560295283</v>
      </c>
      <c r="H161">
        <f t="shared" si="4"/>
        <v>-0.228211560295283</v>
      </c>
      <c r="N161" t="e">
        <f t="shared" si="5"/>
        <v>#DIV/0!</v>
      </c>
    </row>
    <row r="162" spans="1:14" x14ac:dyDescent="0.2">
      <c r="A162" t="s">
        <v>171</v>
      </c>
      <c r="C162">
        <v>-0.22763050222454001</v>
      </c>
      <c r="H162">
        <f t="shared" si="4"/>
        <v>-0.22763050222454001</v>
      </c>
      <c r="N162" t="e">
        <f t="shared" si="5"/>
        <v>#DIV/0!</v>
      </c>
    </row>
    <row r="163" spans="1:14" x14ac:dyDescent="0.2">
      <c r="A163" t="s">
        <v>172</v>
      </c>
      <c r="C163">
        <v>-0.227614551128728</v>
      </c>
      <c r="H163">
        <f t="shared" si="4"/>
        <v>-0.227614551128728</v>
      </c>
      <c r="N163" t="e">
        <f t="shared" si="5"/>
        <v>#DIV/0!</v>
      </c>
    </row>
    <row r="164" spans="1:14" x14ac:dyDescent="0.2">
      <c r="A164" t="s">
        <v>173</v>
      </c>
      <c r="C164">
        <v>-0.22758336394209999</v>
      </c>
      <c r="H164">
        <f t="shared" si="4"/>
        <v>-0.22758336394209999</v>
      </c>
      <c r="N164" t="e">
        <f t="shared" si="5"/>
        <v>#DIV/0!</v>
      </c>
    </row>
    <row r="165" spans="1:14" x14ac:dyDescent="0.2">
      <c r="A165" t="s">
        <v>174</v>
      </c>
      <c r="C165">
        <v>-0.22729247545484399</v>
      </c>
      <c r="H165">
        <f t="shared" si="4"/>
        <v>-0.22729247545484399</v>
      </c>
      <c r="N165" t="e">
        <f t="shared" si="5"/>
        <v>#DIV/0!</v>
      </c>
    </row>
    <row r="166" spans="1:14" x14ac:dyDescent="0.2">
      <c r="A166" t="s">
        <v>175</v>
      </c>
      <c r="C166">
        <v>-0.22697169383208701</v>
      </c>
      <c r="H166">
        <f t="shared" si="4"/>
        <v>-0.22697169383208701</v>
      </c>
      <c r="N166" t="e">
        <f t="shared" si="5"/>
        <v>#DIV/0!</v>
      </c>
    </row>
    <row r="167" spans="1:14" x14ac:dyDescent="0.2">
      <c r="A167" t="s">
        <v>176</v>
      </c>
      <c r="C167">
        <v>-0.22672268746257301</v>
      </c>
      <c r="H167">
        <f t="shared" si="4"/>
        <v>-0.22672268746257301</v>
      </c>
      <c r="N167" t="e">
        <f t="shared" si="5"/>
        <v>#DIV/0!</v>
      </c>
    </row>
    <row r="168" spans="1:14" x14ac:dyDescent="0.2">
      <c r="A168" t="s">
        <v>177</v>
      </c>
      <c r="C168">
        <v>-0.22646333883931599</v>
      </c>
      <c r="H168">
        <f t="shared" si="4"/>
        <v>-0.22646333883931599</v>
      </c>
      <c r="N168" t="e">
        <f t="shared" si="5"/>
        <v>#DIV/0!</v>
      </c>
    </row>
    <row r="169" spans="1:14" x14ac:dyDescent="0.2">
      <c r="A169" t="s">
        <v>178</v>
      </c>
      <c r="C169">
        <v>-0.22564227524438299</v>
      </c>
      <c r="H169">
        <f t="shared" si="4"/>
        <v>-0.22564227524438299</v>
      </c>
      <c r="N169" t="e">
        <f t="shared" si="5"/>
        <v>#DIV/0!</v>
      </c>
    </row>
    <row r="170" spans="1:14" x14ac:dyDescent="0.2">
      <c r="A170" t="s">
        <v>179</v>
      </c>
      <c r="C170">
        <v>-0.225432688011584</v>
      </c>
      <c r="H170">
        <f t="shared" si="4"/>
        <v>-0.225432688011584</v>
      </c>
      <c r="N170" t="e">
        <f t="shared" si="5"/>
        <v>#DIV/0!</v>
      </c>
    </row>
    <row r="171" spans="1:14" x14ac:dyDescent="0.2">
      <c r="A171" t="s">
        <v>180</v>
      </c>
      <c r="C171">
        <v>-0.22465843044759801</v>
      </c>
      <c r="H171">
        <f t="shared" si="4"/>
        <v>-0.22465843044759801</v>
      </c>
      <c r="N171" t="e">
        <f t="shared" si="5"/>
        <v>#DIV/0!</v>
      </c>
    </row>
    <row r="172" spans="1:14" x14ac:dyDescent="0.2">
      <c r="A172" t="s">
        <v>181</v>
      </c>
      <c r="C172">
        <v>-0.22453740285937601</v>
      </c>
      <c r="H172">
        <f t="shared" si="4"/>
        <v>-0.22453740285937601</v>
      </c>
      <c r="N172" t="e">
        <f t="shared" si="5"/>
        <v>#DIV/0!</v>
      </c>
    </row>
    <row r="173" spans="1:14" x14ac:dyDescent="0.2">
      <c r="A173" t="s">
        <v>182</v>
      </c>
      <c r="C173">
        <v>-0.224351603880695</v>
      </c>
      <c r="H173">
        <f t="shared" si="4"/>
        <v>-0.224351603880695</v>
      </c>
      <c r="N173" t="e">
        <f t="shared" si="5"/>
        <v>#DIV/0!</v>
      </c>
    </row>
    <row r="174" spans="1:14" x14ac:dyDescent="0.2">
      <c r="A174" t="s">
        <v>183</v>
      </c>
      <c r="C174">
        <v>-0.22371105719773801</v>
      </c>
      <c r="H174">
        <f t="shared" si="4"/>
        <v>-0.22371105719773801</v>
      </c>
      <c r="N174" t="e">
        <f t="shared" si="5"/>
        <v>#DIV/0!</v>
      </c>
    </row>
    <row r="175" spans="1:14" x14ac:dyDescent="0.2">
      <c r="A175" t="s">
        <v>184</v>
      </c>
      <c r="C175">
        <v>-0.222241844645125</v>
      </c>
      <c r="H175">
        <f t="shared" si="4"/>
        <v>-0.222241844645125</v>
      </c>
      <c r="N175" t="e">
        <f t="shared" si="5"/>
        <v>#DIV/0!</v>
      </c>
    </row>
    <row r="176" spans="1:14" x14ac:dyDescent="0.2">
      <c r="A176" t="s">
        <v>185</v>
      </c>
      <c r="C176">
        <v>-0.22164702371815201</v>
      </c>
      <c r="H176">
        <f t="shared" si="4"/>
        <v>-0.22164702371815201</v>
      </c>
      <c r="N176" t="e">
        <f t="shared" si="5"/>
        <v>#DIV/0!</v>
      </c>
    </row>
    <row r="177" spans="1:14" x14ac:dyDescent="0.2">
      <c r="A177" t="s">
        <v>186</v>
      </c>
      <c r="C177">
        <v>-0.22143398705318301</v>
      </c>
      <c r="H177">
        <f t="shared" si="4"/>
        <v>-0.22143398705318301</v>
      </c>
      <c r="N177" t="e">
        <f t="shared" si="5"/>
        <v>#DIV/0!</v>
      </c>
    </row>
    <row r="178" spans="1:14" x14ac:dyDescent="0.2">
      <c r="A178" t="s">
        <v>187</v>
      </c>
      <c r="G178">
        <v>-0.221237666789806</v>
      </c>
      <c r="H178">
        <f t="shared" si="4"/>
        <v>-0.221237666789806</v>
      </c>
      <c r="N178" t="e">
        <f t="shared" si="5"/>
        <v>#DIV/0!</v>
      </c>
    </row>
    <row r="179" spans="1:14" x14ac:dyDescent="0.2">
      <c r="A179" t="s">
        <v>188</v>
      </c>
      <c r="C179">
        <v>-0.22099798748786201</v>
      </c>
      <c r="H179">
        <f t="shared" si="4"/>
        <v>-0.22099798748786201</v>
      </c>
      <c r="N179" t="e">
        <f t="shared" si="5"/>
        <v>#DIV/0!</v>
      </c>
    </row>
    <row r="180" spans="1:14" x14ac:dyDescent="0.2">
      <c r="A180" t="s">
        <v>189</v>
      </c>
      <c r="C180">
        <v>-0.220994090644481</v>
      </c>
      <c r="H180">
        <f t="shared" si="4"/>
        <v>-0.220994090644481</v>
      </c>
      <c r="N180" t="e">
        <f t="shared" si="5"/>
        <v>#DIV/0!</v>
      </c>
    </row>
    <row r="181" spans="1:14" x14ac:dyDescent="0.2">
      <c r="A181" t="s">
        <v>190</v>
      </c>
      <c r="C181">
        <v>-0.220585142983281</v>
      </c>
      <c r="H181">
        <f t="shared" si="4"/>
        <v>-0.220585142983281</v>
      </c>
      <c r="N181" t="e">
        <f t="shared" si="5"/>
        <v>#DIV/0!</v>
      </c>
    </row>
    <row r="182" spans="1:14" x14ac:dyDescent="0.2">
      <c r="A182" t="s">
        <v>191</v>
      </c>
      <c r="C182">
        <v>-0.22036907588449101</v>
      </c>
      <c r="H182">
        <f t="shared" si="4"/>
        <v>-0.22036907588449101</v>
      </c>
      <c r="N182" t="e">
        <f t="shared" si="5"/>
        <v>#DIV/0!</v>
      </c>
    </row>
    <row r="183" spans="1:14" x14ac:dyDescent="0.2">
      <c r="A183" t="s">
        <v>192</v>
      </c>
      <c r="G183">
        <v>-0.21974488477944401</v>
      </c>
      <c r="H183">
        <f t="shared" si="4"/>
        <v>-0.21974488477944401</v>
      </c>
      <c r="N183" t="e">
        <f t="shared" si="5"/>
        <v>#DIV/0!</v>
      </c>
    </row>
    <row r="184" spans="1:14" x14ac:dyDescent="0.2">
      <c r="A184" t="s">
        <v>193</v>
      </c>
      <c r="G184">
        <v>-0.219596611123239</v>
      </c>
      <c r="H184">
        <f t="shared" si="4"/>
        <v>-0.219596611123239</v>
      </c>
      <c r="N184" t="e">
        <f t="shared" si="5"/>
        <v>#DIV/0!</v>
      </c>
    </row>
    <row r="185" spans="1:14" x14ac:dyDescent="0.2">
      <c r="A185" t="s">
        <v>194</v>
      </c>
      <c r="C185">
        <v>-0.21943142207344901</v>
      </c>
      <c r="H185">
        <f t="shared" si="4"/>
        <v>-0.21943142207344901</v>
      </c>
      <c r="N185" t="e">
        <f t="shared" si="5"/>
        <v>#DIV/0!</v>
      </c>
    </row>
    <row r="186" spans="1:14" x14ac:dyDescent="0.2">
      <c r="A186" t="s">
        <v>195</v>
      </c>
      <c r="C186">
        <v>-0.21898923429976999</v>
      </c>
      <c r="H186">
        <f t="shared" si="4"/>
        <v>-0.21898923429976999</v>
      </c>
      <c r="N186" t="e">
        <f t="shared" si="5"/>
        <v>#DIV/0!</v>
      </c>
    </row>
    <row r="187" spans="1:14" x14ac:dyDescent="0.2">
      <c r="A187" t="s">
        <v>196</v>
      </c>
      <c r="C187">
        <v>-0.21885687966879899</v>
      </c>
      <c r="H187">
        <f t="shared" si="4"/>
        <v>-0.21885687966879899</v>
      </c>
      <c r="N187" t="e">
        <f t="shared" si="5"/>
        <v>#DIV/0!</v>
      </c>
    </row>
    <row r="188" spans="1:14" x14ac:dyDescent="0.2">
      <c r="A188" t="s">
        <v>197</v>
      </c>
      <c r="C188">
        <v>-0.21852998990397199</v>
      </c>
      <c r="H188">
        <f t="shared" si="4"/>
        <v>-0.21852998990397199</v>
      </c>
      <c r="N188" t="e">
        <f t="shared" si="5"/>
        <v>#DIV/0!</v>
      </c>
    </row>
    <row r="189" spans="1:14" x14ac:dyDescent="0.2">
      <c r="A189" t="s">
        <v>198</v>
      </c>
      <c r="C189">
        <v>-0.21810425344544501</v>
      </c>
      <c r="H189">
        <f t="shared" si="4"/>
        <v>-0.21810425344544501</v>
      </c>
      <c r="N189" t="e">
        <f t="shared" si="5"/>
        <v>#DIV/0!</v>
      </c>
    </row>
    <row r="190" spans="1:14" x14ac:dyDescent="0.2">
      <c r="A190" t="s">
        <v>199</v>
      </c>
      <c r="C190">
        <v>-0.217850046009504</v>
      </c>
      <c r="H190">
        <f t="shared" si="4"/>
        <v>-0.217850046009504</v>
      </c>
      <c r="N190" t="e">
        <f t="shared" si="5"/>
        <v>#DIV/0!</v>
      </c>
    </row>
    <row r="191" spans="1:14" x14ac:dyDescent="0.2">
      <c r="A191" t="s">
        <v>200</v>
      </c>
      <c r="C191">
        <v>-0.21782812570399299</v>
      </c>
      <c r="H191">
        <f t="shared" si="4"/>
        <v>-0.21782812570399299</v>
      </c>
      <c r="N191" t="e">
        <f t="shared" si="5"/>
        <v>#DIV/0!</v>
      </c>
    </row>
    <row r="192" spans="1:14" x14ac:dyDescent="0.2">
      <c r="A192" t="s">
        <v>201</v>
      </c>
      <c r="C192">
        <v>-0.21777974706299</v>
      </c>
      <c r="H192">
        <f t="shared" si="4"/>
        <v>-0.21777974706299</v>
      </c>
      <c r="N192" t="e">
        <f t="shared" si="5"/>
        <v>#DIV/0!</v>
      </c>
    </row>
    <row r="193" spans="1:14" x14ac:dyDescent="0.2">
      <c r="A193" t="s">
        <v>202</v>
      </c>
      <c r="G193">
        <v>-0.217718658162076</v>
      </c>
      <c r="H193">
        <f t="shared" si="4"/>
        <v>-0.217718658162076</v>
      </c>
      <c r="N193" t="e">
        <f t="shared" si="5"/>
        <v>#DIV/0!</v>
      </c>
    </row>
    <row r="194" spans="1:14" x14ac:dyDescent="0.2">
      <c r="A194" t="s">
        <v>203</v>
      </c>
      <c r="C194">
        <v>-0.21744448083397899</v>
      </c>
      <c r="H194">
        <f t="shared" si="4"/>
        <v>-0.21744448083397899</v>
      </c>
      <c r="N194" t="e">
        <f t="shared" si="5"/>
        <v>#DIV/0!</v>
      </c>
    </row>
    <row r="195" spans="1:14" x14ac:dyDescent="0.2">
      <c r="A195" t="s">
        <v>204</v>
      </c>
      <c r="G195">
        <v>-0.21729653239028299</v>
      </c>
      <c r="H195">
        <f t="shared" si="4"/>
        <v>-0.21729653239028299</v>
      </c>
      <c r="N195" t="e">
        <f t="shared" si="5"/>
        <v>#DIV/0!</v>
      </c>
    </row>
    <row r="196" spans="1:14" x14ac:dyDescent="0.2">
      <c r="A196" t="s">
        <v>205</v>
      </c>
      <c r="C196">
        <v>-0.217291291294615</v>
      </c>
      <c r="H196">
        <f t="shared" ref="H196:H259" si="6">AVERAGE(B196:G196)</f>
        <v>-0.217291291294615</v>
      </c>
      <c r="N196" t="e">
        <f t="shared" ref="N196:N259" si="7">AVERAGE(J196:M196)</f>
        <v>#DIV/0!</v>
      </c>
    </row>
    <row r="197" spans="1:14" x14ac:dyDescent="0.2">
      <c r="A197" t="s">
        <v>206</v>
      </c>
      <c r="C197">
        <v>-0.21695901164558301</v>
      </c>
      <c r="H197">
        <f t="shared" si="6"/>
        <v>-0.21695901164558301</v>
      </c>
      <c r="N197" t="e">
        <f t="shared" si="7"/>
        <v>#DIV/0!</v>
      </c>
    </row>
    <row r="198" spans="1:14" x14ac:dyDescent="0.2">
      <c r="A198" t="s">
        <v>207</v>
      </c>
      <c r="C198">
        <v>-0.21602407356151301</v>
      </c>
      <c r="H198">
        <f t="shared" si="6"/>
        <v>-0.21602407356151301</v>
      </c>
      <c r="N198" t="e">
        <f t="shared" si="7"/>
        <v>#DIV/0!</v>
      </c>
    </row>
    <row r="199" spans="1:14" x14ac:dyDescent="0.2">
      <c r="A199" t="s">
        <v>208</v>
      </c>
      <c r="C199">
        <v>-0.21600189756327001</v>
      </c>
      <c r="H199">
        <f t="shared" si="6"/>
        <v>-0.21600189756327001</v>
      </c>
      <c r="N199" t="e">
        <f t="shared" si="7"/>
        <v>#DIV/0!</v>
      </c>
    </row>
    <row r="200" spans="1:14" x14ac:dyDescent="0.2">
      <c r="A200" t="s">
        <v>209</v>
      </c>
      <c r="C200">
        <v>-0.21574238889056099</v>
      </c>
      <c r="H200">
        <f t="shared" si="6"/>
        <v>-0.21574238889056099</v>
      </c>
      <c r="N200" t="e">
        <f t="shared" si="7"/>
        <v>#DIV/0!</v>
      </c>
    </row>
    <row r="201" spans="1:14" x14ac:dyDescent="0.2">
      <c r="A201" t="s">
        <v>210</v>
      </c>
      <c r="C201">
        <v>-0.21562281813096701</v>
      </c>
      <c r="H201">
        <f t="shared" si="6"/>
        <v>-0.21562281813096701</v>
      </c>
      <c r="N201" t="e">
        <f t="shared" si="7"/>
        <v>#DIV/0!</v>
      </c>
    </row>
    <row r="202" spans="1:14" x14ac:dyDescent="0.2">
      <c r="A202" t="s">
        <v>211</v>
      </c>
      <c r="G202">
        <v>-0.21508951202104201</v>
      </c>
      <c r="H202">
        <f t="shared" si="6"/>
        <v>-0.21508951202104201</v>
      </c>
      <c r="N202" t="e">
        <f t="shared" si="7"/>
        <v>#DIV/0!</v>
      </c>
    </row>
    <row r="203" spans="1:14" x14ac:dyDescent="0.2">
      <c r="A203" t="s">
        <v>212</v>
      </c>
      <c r="C203">
        <v>-0.21483329908311499</v>
      </c>
      <c r="H203">
        <f t="shared" si="6"/>
        <v>-0.21483329908311499</v>
      </c>
      <c r="N203" t="e">
        <f t="shared" si="7"/>
        <v>#DIV/0!</v>
      </c>
    </row>
    <row r="204" spans="1:14" x14ac:dyDescent="0.2">
      <c r="A204" t="s">
        <v>213</v>
      </c>
      <c r="C204">
        <v>-0.214743454041601</v>
      </c>
      <c r="H204">
        <f t="shared" si="6"/>
        <v>-0.214743454041601</v>
      </c>
      <c r="N204" t="e">
        <f t="shared" si="7"/>
        <v>#DIV/0!</v>
      </c>
    </row>
    <row r="205" spans="1:14" x14ac:dyDescent="0.2">
      <c r="A205" t="s">
        <v>214</v>
      </c>
      <c r="C205">
        <v>-0.214408165664079</v>
      </c>
      <c r="H205">
        <f t="shared" si="6"/>
        <v>-0.214408165664079</v>
      </c>
      <c r="N205" t="e">
        <f t="shared" si="7"/>
        <v>#DIV/0!</v>
      </c>
    </row>
    <row r="206" spans="1:14" x14ac:dyDescent="0.2">
      <c r="A206" t="s">
        <v>215</v>
      </c>
      <c r="C206">
        <v>-0.21402526891204701</v>
      </c>
      <c r="H206">
        <f t="shared" si="6"/>
        <v>-0.21402526891204701</v>
      </c>
      <c r="N206" t="e">
        <f t="shared" si="7"/>
        <v>#DIV/0!</v>
      </c>
    </row>
    <row r="207" spans="1:14" x14ac:dyDescent="0.2">
      <c r="A207" t="s">
        <v>216</v>
      </c>
      <c r="C207">
        <v>-0.21399300771062699</v>
      </c>
      <c r="H207">
        <f t="shared" si="6"/>
        <v>-0.21399300771062699</v>
      </c>
      <c r="N207" t="e">
        <f t="shared" si="7"/>
        <v>#DIV/0!</v>
      </c>
    </row>
    <row r="208" spans="1:14" x14ac:dyDescent="0.2">
      <c r="A208" t="s">
        <v>217</v>
      </c>
      <c r="C208">
        <v>-0.213926232390791</v>
      </c>
      <c r="H208">
        <f t="shared" si="6"/>
        <v>-0.213926232390791</v>
      </c>
      <c r="N208" t="e">
        <f t="shared" si="7"/>
        <v>#DIV/0!</v>
      </c>
    </row>
    <row r="209" spans="1:14" x14ac:dyDescent="0.2">
      <c r="A209" t="s">
        <v>218</v>
      </c>
      <c r="C209">
        <v>-0.21359599885920599</v>
      </c>
      <c r="H209">
        <f t="shared" si="6"/>
        <v>-0.21359599885920599</v>
      </c>
      <c r="N209" t="e">
        <f t="shared" si="7"/>
        <v>#DIV/0!</v>
      </c>
    </row>
    <row r="210" spans="1:14" x14ac:dyDescent="0.2">
      <c r="A210" t="s">
        <v>219</v>
      </c>
      <c r="C210">
        <v>-0.21334030086682201</v>
      </c>
      <c r="H210">
        <f t="shared" si="6"/>
        <v>-0.21334030086682201</v>
      </c>
      <c r="N210" t="e">
        <f t="shared" si="7"/>
        <v>#DIV/0!</v>
      </c>
    </row>
    <row r="211" spans="1:14" x14ac:dyDescent="0.2">
      <c r="A211" t="s">
        <v>220</v>
      </c>
      <c r="C211">
        <v>-0.21307984004328501</v>
      </c>
      <c r="H211">
        <f t="shared" si="6"/>
        <v>-0.21307984004328501</v>
      </c>
      <c r="N211" t="e">
        <f t="shared" si="7"/>
        <v>#DIV/0!</v>
      </c>
    </row>
    <row r="212" spans="1:14" x14ac:dyDescent="0.2">
      <c r="A212" t="s">
        <v>221</v>
      </c>
      <c r="C212">
        <v>-0.21306394931376699</v>
      </c>
      <c r="H212">
        <f t="shared" si="6"/>
        <v>-0.21306394931376699</v>
      </c>
      <c r="N212" t="e">
        <f t="shared" si="7"/>
        <v>#DIV/0!</v>
      </c>
    </row>
    <row r="213" spans="1:14" x14ac:dyDescent="0.2">
      <c r="A213" t="s">
        <v>222</v>
      </c>
      <c r="C213">
        <v>-0.212982593366359</v>
      </c>
      <c r="H213">
        <f t="shared" si="6"/>
        <v>-0.212982593366359</v>
      </c>
      <c r="N213" t="e">
        <f t="shared" si="7"/>
        <v>#DIV/0!</v>
      </c>
    </row>
    <row r="214" spans="1:14" x14ac:dyDescent="0.2">
      <c r="A214" t="s">
        <v>223</v>
      </c>
      <c r="C214">
        <v>-0.21283979990390001</v>
      </c>
      <c r="H214">
        <f t="shared" si="6"/>
        <v>-0.21283979990390001</v>
      </c>
      <c r="N214" t="e">
        <f t="shared" si="7"/>
        <v>#DIV/0!</v>
      </c>
    </row>
    <row r="215" spans="1:14" x14ac:dyDescent="0.2">
      <c r="A215" t="s">
        <v>224</v>
      </c>
      <c r="C215">
        <v>-0.21269431981390599</v>
      </c>
      <c r="H215">
        <f t="shared" si="6"/>
        <v>-0.21269431981390599</v>
      </c>
      <c r="J215">
        <v>-0.28429431560478702</v>
      </c>
      <c r="N215">
        <f t="shared" si="7"/>
        <v>-0.28429431560478702</v>
      </c>
    </row>
    <row r="216" spans="1:14" x14ac:dyDescent="0.2">
      <c r="A216" t="s">
        <v>225</v>
      </c>
      <c r="C216">
        <v>-0.212555161116084</v>
      </c>
      <c r="H216">
        <f t="shared" si="6"/>
        <v>-0.212555161116084</v>
      </c>
      <c r="N216" t="e">
        <f t="shared" si="7"/>
        <v>#DIV/0!</v>
      </c>
    </row>
    <row r="217" spans="1:14" x14ac:dyDescent="0.2">
      <c r="A217" t="s">
        <v>226</v>
      </c>
      <c r="C217">
        <v>-0.211648841618919</v>
      </c>
      <c r="H217">
        <f t="shared" si="6"/>
        <v>-0.211648841618919</v>
      </c>
      <c r="N217" t="e">
        <f t="shared" si="7"/>
        <v>#DIV/0!</v>
      </c>
    </row>
    <row r="218" spans="1:14" x14ac:dyDescent="0.2">
      <c r="A218" t="s">
        <v>227</v>
      </c>
      <c r="C218">
        <v>-0.21163945323858899</v>
      </c>
      <c r="H218">
        <f t="shared" si="6"/>
        <v>-0.21163945323858899</v>
      </c>
      <c r="N218" t="e">
        <f t="shared" si="7"/>
        <v>#DIV/0!</v>
      </c>
    </row>
    <row r="219" spans="1:14" x14ac:dyDescent="0.2">
      <c r="A219" t="s">
        <v>228</v>
      </c>
      <c r="C219">
        <v>-0.211480122435969</v>
      </c>
      <c r="H219">
        <f t="shared" si="6"/>
        <v>-0.211480122435969</v>
      </c>
      <c r="N219" t="e">
        <f t="shared" si="7"/>
        <v>#DIV/0!</v>
      </c>
    </row>
    <row r="220" spans="1:14" x14ac:dyDescent="0.2">
      <c r="A220" t="s">
        <v>229</v>
      </c>
      <c r="G220">
        <v>-0.21071033548245899</v>
      </c>
      <c r="H220">
        <f t="shared" si="6"/>
        <v>-0.21071033548245899</v>
      </c>
      <c r="N220" t="e">
        <f t="shared" si="7"/>
        <v>#DIV/0!</v>
      </c>
    </row>
    <row r="221" spans="1:14" x14ac:dyDescent="0.2">
      <c r="A221" t="s">
        <v>230</v>
      </c>
      <c r="C221">
        <v>-0.21048630796533199</v>
      </c>
      <c r="H221">
        <f t="shared" si="6"/>
        <v>-0.21048630796533199</v>
      </c>
      <c r="N221" t="e">
        <f t="shared" si="7"/>
        <v>#DIV/0!</v>
      </c>
    </row>
    <row r="222" spans="1:14" x14ac:dyDescent="0.2">
      <c r="A222" t="s">
        <v>231</v>
      </c>
      <c r="C222">
        <v>-0.21021484460203299</v>
      </c>
      <c r="H222">
        <f t="shared" si="6"/>
        <v>-0.21021484460203299</v>
      </c>
      <c r="N222" t="e">
        <f t="shared" si="7"/>
        <v>#DIV/0!</v>
      </c>
    </row>
    <row r="223" spans="1:14" x14ac:dyDescent="0.2">
      <c r="A223" t="s">
        <v>232</v>
      </c>
      <c r="C223">
        <v>-0.20910450424806301</v>
      </c>
      <c r="H223">
        <f t="shared" si="6"/>
        <v>-0.20910450424806301</v>
      </c>
      <c r="N223" t="e">
        <f t="shared" si="7"/>
        <v>#DIV/0!</v>
      </c>
    </row>
    <row r="224" spans="1:14" x14ac:dyDescent="0.2">
      <c r="A224" t="s">
        <v>233</v>
      </c>
      <c r="C224">
        <v>-0.209025338399628</v>
      </c>
      <c r="H224">
        <f t="shared" si="6"/>
        <v>-0.209025338399628</v>
      </c>
      <c r="N224" t="e">
        <f t="shared" si="7"/>
        <v>#DIV/0!</v>
      </c>
    </row>
    <row r="225" spans="1:14" x14ac:dyDescent="0.2">
      <c r="A225" t="s">
        <v>234</v>
      </c>
      <c r="C225">
        <v>-0.20891931960617599</v>
      </c>
      <c r="H225">
        <f t="shared" si="6"/>
        <v>-0.20891931960617599</v>
      </c>
      <c r="N225" t="e">
        <f t="shared" si="7"/>
        <v>#DIV/0!</v>
      </c>
    </row>
    <row r="226" spans="1:14" x14ac:dyDescent="0.2">
      <c r="A226" t="s">
        <v>235</v>
      </c>
      <c r="C226">
        <v>-0.20856911231632599</v>
      </c>
      <c r="H226">
        <f t="shared" si="6"/>
        <v>-0.20856911231632599</v>
      </c>
      <c r="N226" t="e">
        <f t="shared" si="7"/>
        <v>#DIV/0!</v>
      </c>
    </row>
    <row r="227" spans="1:14" x14ac:dyDescent="0.2">
      <c r="A227" t="s">
        <v>236</v>
      </c>
      <c r="C227">
        <v>-0.20852515723268</v>
      </c>
      <c r="H227">
        <f t="shared" si="6"/>
        <v>-0.20852515723268</v>
      </c>
      <c r="N227" t="e">
        <f t="shared" si="7"/>
        <v>#DIV/0!</v>
      </c>
    </row>
    <row r="228" spans="1:14" x14ac:dyDescent="0.2">
      <c r="A228" t="s">
        <v>237</v>
      </c>
      <c r="C228">
        <v>-0.208503264344956</v>
      </c>
      <c r="H228">
        <f t="shared" si="6"/>
        <v>-0.208503264344956</v>
      </c>
      <c r="N228" t="e">
        <f t="shared" si="7"/>
        <v>#DIV/0!</v>
      </c>
    </row>
    <row r="229" spans="1:14" x14ac:dyDescent="0.2">
      <c r="A229" t="s">
        <v>238</v>
      </c>
      <c r="C229">
        <v>-0.20849023837441799</v>
      </c>
      <c r="H229">
        <f t="shared" si="6"/>
        <v>-0.20849023837441799</v>
      </c>
      <c r="N229" t="e">
        <f t="shared" si="7"/>
        <v>#DIV/0!</v>
      </c>
    </row>
    <row r="230" spans="1:14" x14ac:dyDescent="0.2">
      <c r="A230" t="s">
        <v>239</v>
      </c>
      <c r="C230">
        <v>-0.20732987475534201</v>
      </c>
      <c r="H230">
        <f t="shared" si="6"/>
        <v>-0.20732987475534201</v>
      </c>
      <c r="N230" t="e">
        <f t="shared" si="7"/>
        <v>#DIV/0!</v>
      </c>
    </row>
    <row r="231" spans="1:14" x14ac:dyDescent="0.2">
      <c r="A231" t="s">
        <v>240</v>
      </c>
      <c r="C231">
        <v>-0.20711004211491299</v>
      </c>
      <c r="H231">
        <f t="shared" si="6"/>
        <v>-0.20711004211491299</v>
      </c>
      <c r="N231" t="e">
        <f t="shared" si="7"/>
        <v>#DIV/0!</v>
      </c>
    </row>
    <row r="232" spans="1:14" x14ac:dyDescent="0.2">
      <c r="A232" t="s">
        <v>241</v>
      </c>
      <c r="C232">
        <v>-0.20689565493654799</v>
      </c>
      <c r="H232">
        <f t="shared" si="6"/>
        <v>-0.20689565493654799</v>
      </c>
      <c r="N232" t="e">
        <f t="shared" si="7"/>
        <v>#DIV/0!</v>
      </c>
    </row>
    <row r="233" spans="1:14" x14ac:dyDescent="0.2">
      <c r="A233" t="s">
        <v>242</v>
      </c>
      <c r="C233">
        <v>-0.20681445754408001</v>
      </c>
      <c r="H233">
        <f t="shared" si="6"/>
        <v>-0.20681445754408001</v>
      </c>
      <c r="N233" t="e">
        <f t="shared" si="7"/>
        <v>#DIV/0!</v>
      </c>
    </row>
    <row r="234" spans="1:14" x14ac:dyDescent="0.2">
      <c r="A234" t="s">
        <v>243</v>
      </c>
      <c r="C234">
        <v>-0.206466186040489</v>
      </c>
      <c r="H234">
        <f t="shared" si="6"/>
        <v>-0.206466186040489</v>
      </c>
      <c r="N234" t="e">
        <f t="shared" si="7"/>
        <v>#DIV/0!</v>
      </c>
    </row>
    <row r="235" spans="1:14" x14ac:dyDescent="0.2">
      <c r="A235" t="s">
        <v>244</v>
      </c>
      <c r="C235">
        <v>-0.206319994688209</v>
      </c>
      <c r="H235">
        <f t="shared" si="6"/>
        <v>-0.206319994688209</v>
      </c>
      <c r="N235" t="e">
        <f t="shared" si="7"/>
        <v>#DIV/0!</v>
      </c>
    </row>
    <row r="236" spans="1:14" x14ac:dyDescent="0.2">
      <c r="A236" t="s">
        <v>245</v>
      </c>
      <c r="C236">
        <v>-0.20621099006065499</v>
      </c>
      <c r="H236">
        <f t="shared" si="6"/>
        <v>-0.20621099006065499</v>
      </c>
      <c r="N236" t="e">
        <f t="shared" si="7"/>
        <v>#DIV/0!</v>
      </c>
    </row>
    <row r="237" spans="1:14" x14ac:dyDescent="0.2">
      <c r="A237" t="s">
        <v>246</v>
      </c>
      <c r="C237">
        <v>-0.20618781887467899</v>
      </c>
      <c r="H237">
        <f t="shared" si="6"/>
        <v>-0.20618781887467899</v>
      </c>
      <c r="N237" t="e">
        <f t="shared" si="7"/>
        <v>#DIV/0!</v>
      </c>
    </row>
    <row r="238" spans="1:14" x14ac:dyDescent="0.2">
      <c r="A238" t="s">
        <v>247</v>
      </c>
      <c r="C238">
        <v>-0.20607292778924899</v>
      </c>
      <c r="H238">
        <f t="shared" si="6"/>
        <v>-0.20607292778924899</v>
      </c>
      <c r="N238" t="e">
        <f t="shared" si="7"/>
        <v>#DIV/0!</v>
      </c>
    </row>
    <row r="239" spans="1:14" x14ac:dyDescent="0.2">
      <c r="A239" t="s">
        <v>248</v>
      </c>
      <c r="C239">
        <v>-0.205862455262348</v>
      </c>
      <c r="H239">
        <f t="shared" si="6"/>
        <v>-0.205862455262348</v>
      </c>
      <c r="N239" t="e">
        <f t="shared" si="7"/>
        <v>#DIV/0!</v>
      </c>
    </row>
    <row r="240" spans="1:14" x14ac:dyDescent="0.2">
      <c r="A240" t="s">
        <v>249</v>
      </c>
      <c r="C240">
        <v>-0.20559833331163599</v>
      </c>
      <c r="H240">
        <f t="shared" si="6"/>
        <v>-0.20559833331163599</v>
      </c>
      <c r="N240" t="e">
        <f t="shared" si="7"/>
        <v>#DIV/0!</v>
      </c>
    </row>
    <row r="241" spans="1:14" x14ac:dyDescent="0.2">
      <c r="A241" t="s">
        <v>250</v>
      </c>
      <c r="C241">
        <v>-0.204890329569865</v>
      </c>
      <c r="H241">
        <f t="shared" si="6"/>
        <v>-0.204890329569865</v>
      </c>
      <c r="N241" t="e">
        <f t="shared" si="7"/>
        <v>#DIV/0!</v>
      </c>
    </row>
    <row r="242" spans="1:14" x14ac:dyDescent="0.2">
      <c r="A242" t="s">
        <v>251</v>
      </c>
      <c r="C242">
        <v>-0.20436691703500401</v>
      </c>
      <c r="H242">
        <f t="shared" si="6"/>
        <v>-0.20436691703500401</v>
      </c>
      <c r="N242" t="e">
        <f t="shared" si="7"/>
        <v>#DIV/0!</v>
      </c>
    </row>
    <row r="243" spans="1:14" x14ac:dyDescent="0.2">
      <c r="A243" t="s">
        <v>252</v>
      </c>
      <c r="C243">
        <v>-0.204082945279602</v>
      </c>
      <c r="H243">
        <f t="shared" si="6"/>
        <v>-0.204082945279602</v>
      </c>
      <c r="N243" t="e">
        <f t="shared" si="7"/>
        <v>#DIV/0!</v>
      </c>
    </row>
    <row r="244" spans="1:14" x14ac:dyDescent="0.2">
      <c r="A244" t="s">
        <v>253</v>
      </c>
      <c r="C244">
        <v>-0.20308753492633699</v>
      </c>
      <c r="H244">
        <f t="shared" si="6"/>
        <v>-0.20308753492633699</v>
      </c>
      <c r="N244" t="e">
        <f t="shared" si="7"/>
        <v>#DIV/0!</v>
      </c>
    </row>
    <row r="245" spans="1:14" x14ac:dyDescent="0.2">
      <c r="A245" t="s">
        <v>254</v>
      </c>
      <c r="C245">
        <v>-0.20290948205763301</v>
      </c>
      <c r="H245">
        <f t="shared" si="6"/>
        <v>-0.20290948205763301</v>
      </c>
      <c r="N245" t="e">
        <f t="shared" si="7"/>
        <v>#DIV/0!</v>
      </c>
    </row>
    <row r="246" spans="1:14" x14ac:dyDescent="0.2">
      <c r="A246" t="s">
        <v>255</v>
      </c>
      <c r="G246">
        <v>-0.20271066686921799</v>
      </c>
      <c r="H246">
        <f t="shared" si="6"/>
        <v>-0.20271066686921799</v>
      </c>
      <c r="N246" t="e">
        <f t="shared" si="7"/>
        <v>#DIV/0!</v>
      </c>
    </row>
    <row r="247" spans="1:14" x14ac:dyDescent="0.2">
      <c r="A247" t="s">
        <v>256</v>
      </c>
      <c r="G247">
        <v>-0.20228351142116299</v>
      </c>
      <c r="H247">
        <f t="shared" si="6"/>
        <v>-0.20228351142116299</v>
      </c>
      <c r="N247" t="e">
        <f t="shared" si="7"/>
        <v>#DIV/0!</v>
      </c>
    </row>
    <row r="248" spans="1:14" x14ac:dyDescent="0.2">
      <c r="A248" t="s">
        <v>257</v>
      </c>
      <c r="C248">
        <v>-0.20195498613860999</v>
      </c>
      <c r="H248">
        <f t="shared" si="6"/>
        <v>-0.20195498613860999</v>
      </c>
      <c r="N248" t="e">
        <f t="shared" si="7"/>
        <v>#DIV/0!</v>
      </c>
    </row>
    <row r="249" spans="1:14" x14ac:dyDescent="0.2">
      <c r="A249" t="s">
        <v>258</v>
      </c>
      <c r="C249">
        <v>-0.20192221043908901</v>
      </c>
      <c r="H249">
        <f t="shared" si="6"/>
        <v>-0.20192221043908901</v>
      </c>
      <c r="N249" t="e">
        <f t="shared" si="7"/>
        <v>#DIV/0!</v>
      </c>
    </row>
    <row r="250" spans="1:14" x14ac:dyDescent="0.2">
      <c r="A250" t="s">
        <v>259</v>
      </c>
      <c r="C250">
        <v>-0.20169890685193401</v>
      </c>
      <c r="H250">
        <f t="shared" si="6"/>
        <v>-0.20169890685193401</v>
      </c>
      <c r="N250" t="e">
        <f t="shared" si="7"/>
        <v>#DIV/0!</v>
      </c>
    </row>
    <row r="251" spans="1:14" x14ac:dyDescent="0.2">
      <c r="A251" t="s">
        <v>260</v>
      </c>
      <c r="C251">
        <v>-0.20156090272292199</v>
      </c>
      <c r="H251">
        <f t="shared" si="6"/>
        <v>-0.20156090272292199</v>
      </c>
      <c r="N251" t="e">
        <f t="shared" si="7"/>
        <v>#DIV/0!</v>
      </c>
    </row>
    <row r="252" spans="1:14" x14ac:dyDescent="0.2">
      <c r="A252" t="s">
        <v>261</v>
      </c>
      <c r="C252">
        <v>-0.20141846303305</v>
      </c>
      <c r="H252">
        <f t="shared" si="6"/>
        <v>-0.20141846303305</v>
      </c>
      <c r="N252" t="e">
        <f t="shared" si="7"/>
        <v>#DIV/0!</v>
      </c>
    </row>
    <row r="253" spans="1:14" x14ac:dyDescent="0.2">
      <c r="A253" t="s">
        <v>262</v>
      </c>
      <c r="C253">
        <v>-0.20127247335916301</v>
      </c>
      <c r="H253">
        <f t="shared" si="6"/>
        <v>-0.20127247335916301</v>
      </c>
      <c r="N253" t="e">
        <f t="shared" si="7"/>
        <v>#DIV/0!</v>
      </c>
    </row>
    <row r="254" spans="1:14" x14ac:dyDescent="0.2">
      <c r="A254" t="s">
        <v>263</v>
      </c>
      <c r="C254">
        <v>-0.20078290305754001</v>
      </c>
      <c r="H254">
        <f t="shared" si="6"/>
        <v>-0.20078290305754001</v>
      </c>
      <c r="N254" t="e">
        <f t="shared" si="7"/>
        <v>#DIV/0!</v>
      </c>
    </row>
    <row r="255" spans="1:14" x14ac:dyDescent="0.2">
      <c r="A255" t="s">
        <v>264</v>
      </c>
      <c r="C255">
        <v>-0.20066502214309601</v>
      </c>
      <c r="H255">
        <f t="shared" si="6"/>
        <v>-0.20066502214309601</v>
      </c>
      <c r="N255" t="e">
        <f t="shared" si="7"/>
        <v>#DIV/0!</v>
      </c>
    </row>
    <row r="256" spans="1:14" x14ac:dyDescent="0.2">
      <c r="A256" t="s">
        <v>265</v>
      </c>
      <c r="C256">
        <v>-0.20022594016422399</v>
      </c>
      <c r="H256">
        <f t="shared" si="6"/>
        <v>-0.20022594016422399</v>
      </c>
      <c r="N256" t="e">
        <f t="shared" si="7"/>
        <v>#DIV/0!</v>
      </c>
    </row>
    <row r="257" spans="1:14" x14ac:dyDescent="0.2">
      <c r="A257" t="s">
        <v>266</v>
      </c>
      <c r="C257">
        <v>-0.20014757950979101</v>
      </c>
      <c r="H257">
        <f t="shared" si="6"/>
        <v>-0.20014757950979101</v>
      </c>
      <c r="N257" t="e">
        <f t="shared" si="7"/>
        <v>#DIV/0!</v>
      </c>
    </row>
    <row r="258" spans="1:14" x14ac:dyDescent="0.2">
      <c r="A258" t="s">
        <v>267</v>
      </c>
      <c r="C258">
        <v>-0.20011050831036001</v>
      </c>
      <c r="H258">
        <f t="shared" si="6"/>
        <v>-0.20011050831036001</v>
      </c>
      <c r="N258" t="e">
        <f t="shared" si="7"/>
        <v>#DIV/0!</v>
      </c>
    </row>
    <row r="259" spans="1:14" x14ac:dyDescent="0.2">
      <c r="A259" t="s">
        <v>268</v>
      </c>
      <c r="C259">
        <v>-0.22142227047469601</v>
      </c>
      <c r="G259">
        <v>0.203680202096575</v>
      </c>
      <c r="H259">
        <f t="shared" si="6"/>
        <v>-8.8710341890605032E-3</v>
      </c>
      <c r="N259" t="e">
        <f t="shared" si="7"/>
        <v>#DIV/0!</v>
      </c>
    </row>
    <row r="260" spans="1:14" x14ac:dyDescent="0.2">
      <c r="A260" t="s">
        <v>269</v>
      </c>
      <c r="C260">
        <v>-0.44141617802338701</v>
      </c>
      <c r="D260">
        <v>0.54926880186819604</v>
      </c>
      <c r="H260">
        <f t="shared" ref="H260:H294" si="8">AVERAGE(B260:G260)</f>
        <v>5.3926311922404518E-2</v>
      </c>
      <c r="N260" t="e">
        <f t="shared" ref="N260:N294" si="9">AVERAGE(J260:M260)</f>
        <v>#DIV/0!</v>
      </c>
    </row>
    <row r="261" spans="1:14" x14ac:dyDescent="0.2">
      <c r="A261" t="s">
        <v>270</v>
      </c>
      <c r="D261">
        <v>0.58786897054105602</v>
      </c>
      <c r="G261">
        <v>-0.38854194262918401</v>
      </c>
      <c r="H261">
        <f t="shared" si="8"/>
        <v>9.9663513955936006E-2</v>
      </c>
      <c r="N261" t="e">
        <f t="shared" si="9"/>
        <v>#DIV/0!</v>
      </c>
    </row>
    <row r="262" spans="1:14" x14ac:dyDescent="0.2">
      <c r="A262" t="s">
        <v>271</v>
      </c>
      <c r="C262">
        <v>-0.25229972182789501</v>
      </c>
      <c r="D262">
        <v>0.52104944617491999</v>
      </c>
      <c r="H262">
        <f t="shared" si="8"/>
        <v>0.13437486217351249</v>
      </c>
      <c r="N262" t="e">
        <f t="shared" si="9"/>
        <v>#DIV/0!</v>
      </c>
    </row>
    <row r="263" spans="1:14" x14ac:dyDescent="0.2">
      <c r="A263" t="s">
        <v>272</v>
      </c>
      <c r="C263">
        <v>-0.30844073881559397</v>
      </c>
      <c r="D263">
        <v>0.479816191804944</v>
      </c>
      <c r="G263">
        <v>0.27570992101106101</v>
      </c>
      <c r="H263">
        <f t="shared" si="8"/>
        <v>0.149028458000137</v>
      </c>
      <c r="N263" t="e">
        <f t="shared" si="9"/>
        <v>#DIV/0!</v>
      </c>
    </row>
    <row r="264" spans="1:14" x14ac:dyDescent="0.2">
      <c r="A264" t="s">
        <v>273</v>
      </c>
      <c r="G264">
        <v>0.20058289266760501</v>
      </c>
      <c r="H264">
        <f t="shared" si="8"/>
        <v>0.20058289266760501</v>
      </c>
      <c r="N264" t="e">
        <f t="shared" si="9"/>
        <v>#DIV/0!</v>
      </c>
    </row>
    <row r="265" spans="1:14" x14ac:dyDescent="0.2">
      <c r="A265" t="s">
        <v>274</v>
      </c>
      <c r="B265">
        <v>0.29672166757961799</v>
      </c>
      <c r="C265">
        <v>-0.21736692940413099</v>
      </c>
      <c r="E265">
        <v>0.30014835805252199</v>
      </c>
      <c r="G265">
        <v>0.42792938233227801</v>
      </c>
      <c r="H265">
        <f t="shared" si="8"/>
        <v>0.20185811964007175</v>
      </c>
      <c r="N265" t="e">
        <f t="shared" si="9"/>
        <v>#DIV/0!</v>
      </c>
    </row>
    <row r="266" spans="1:14" x14ac:dyDescent="0.2">
      <c r="A266" t="s">
        <v>275</v>
      </c>
      <c r="G266">
        <v>0.204804267414751</v>
      </c>
      <c r="H266">
        <f t="shared" si="8"/>
        <v>0.204804267414751</v>
      </c>
      <c r="N266" t="e">
        <f t="shared" si="9"/>
        <v>#DIV/0!</v>
      </c>
    </row>
    <row r="267" spans="1:14" x14ac:dyDescent="0.2">
      <c r="A267" t="s">
        <v>276</v>
      </c>
      <c r="G267">
        <v>0.20884245845707999</v>
      </c>
      <c r="H267">
        <f t="shared" si="8"/>
        <v>0.20884245845707999</v>
      </c>
      <c r="N267" t="e">
        <f t="shared" si="9"/>
        <v>#DIV/0!</v>
      </c>
    </row>
    <row r="268" spans="1:14" x14ac:dyDescent="0.2">
      <c r="A268" t="s">
        <v>277</v>
      </c>
      <c r="G268">
        <v>0.210829286631188</v>
      </c>
      <c r="H268">
        <f t="shared" si="8"/>
        <v>0.210829286631188</v>
      </c>
      <c r="N268" t="e">
        <f t="shared" si="9"/>
        <v>#DIV/0!</v>
      </c>
    </row>
    <row r="269" spans="1:14" x14ac:dyDescent="0.2">
      <c r="A269" t="s">
        <v>278</v>
      </c>
      <c r="G269">
        <v>0.221240168859515</v>
      </c>
      <c r="H269">
        <f t="shared" si="8"/>
        <v>0.221240168859515</v>
      </c>
      <c r="N269" t="e">
        <f t="shared" si="9"/>
        <v>#DIV/0!</v>
      </c>
    </row>
    <row r="270" spans="1:14" x14ac:dyDescent="0.2">
      <c r="A270" t="s">
        <v>279</v>
      </c>
      <c r="G270">
        <v>0.224308741043972</v>
      </c>
      <c r="H270">
        <f t="shared" si="8"/>
        <v>0.224308741043972</v>
      </c>
      <c r="N270" t="e">
        <f t="shared" si="9"/>
        <v>#DIV/0!</v>
      </c>
    </row>
    <row r="271" spans="1:14" x14ac:dyDescent="0.2">
      <c r="A271" t="s">
        <v>280</v>
      </c>
      <c r="G271">
        <v>0.242536769430759</v>
      </c>
      <c r="H271">
        <f t="shared" si="8"/>
        <v>0.242536769430759</v>
      </c>
      <c r="N271" t="e">
        <f t="shared" si="9"/>
        <v>#DIV/0!</v>
      </c>
    </row>
    <row r="272" spans="1:14" x14ac:dyDescent="0.2">
      <c r="A272" t="s">
        <v>281</v>
      </c>
      <c r="G272">
        <v>0.245687724911963</v>
      </c>
      <c r="H272">
        <f t="shared" si="8"/>
        <v>0.245687724911963</v>
      </c>
      <c r="N272" t="e">
        <f t="shared" si="9"/>
        <v>#DIV/0!</v>
      </c>
    </row>
    <row r="273" spans="1:14" x14ac:dyDescent="0.2">
      <c r="A273" t="s">
        <v>282</v>
      </c>
      <c r="E273">
        <v>0.255318297401393</v>
      </c>
      <c r="H273">
        <f t="shared" si="8"/>
        <v>0.255318297401393</v>
      </c>
      <c r="N273" t="e">
        <f t="shared" si="9"/>
        <v>#DIV/0!</v>
      </c>
    </row>
    <row r="274" spans="1:14" x14ac:dyDescent="0.2">
      <c r="A274" t="s">
        <v>283</v>
      </c>
      <c r="G274">
        <v>0.25616372179628699</v>
      </c>
      <c r="H274">
        <f t="shared" si="8"/>
        <v>0.25616372179628699</v>
      </c>
      <c r="N274" t="e">
        <f t="shared" si="9"/>
        <v>#DIV/0!</v>
      </c>
    </row>
    <row r="275" spans="1:14" x14ac:dyDescent="0.2">
      <c r="A275" t="s">
        <v>284</v>
      </c>
      <c r="G275">
        <v>0.25784716011153702</v>
      </c>
      <c r="H275">
        <f t="shared" si="8"/>
        <v>0.25784716011153702</v>
      </c>
      <c r="N275" t="e">
        <f t="shared" si="9"/>
        <v>#DIV/0!</v>
      </c>
    </row>
    <row r="276" spans="1:14" x14ac:dyDescent="0.2">
      <c r="A276" t="s">
        <v>285</v>
      </c>
      <c r="B276">
        <v>0.36439337687029499</v>
      </c>
      <c r="C276">
        <v>-0.35107145271942902</v>
      </c>
      <c r="E276">
        <v>0.45752374300751603</v>
      </c>
      <c r="G276">
        <v>0.57000695897550002</v>
      </c>
      <c r="H276">
        <f t="shared" si="8"/>
        <v>0.26021315653347049</v>
      </c>
      <c r="N276" t="e">
        <f t="shared" si="9"/>
        <v>#DIV/0!</v>
      </c>
    </row>
    <row r="277" spans="1:14" x14ac:dyDescent="0.2">
      <c r="A277" t="s">
        <v>286</v>
      </c>
      <c r="G277">
        <v>0.267285348208323</v>
      </c>
      <c r="H277">
        <f t="shared" si="8"/>
        <v>0.267285348208323</v>
      </c>
      <c r="N277" t="e">
        <f t="shared" si="9"/>
        <v>#DIV/0!</v>
      </c>
    </row>
    <row r="278" spans="1:14" x14ac:dyDescent="0.2">
      <c r="A278" t="s">
        <v>287</v>
      </c>
      <c r="G278">
        <v>0.28146650921327399</v>
      </c>
      <c r="H278">
        <f t="shared" si="8"/>
        <v>0.28146650921327399</v>
      </c>
      <c r="J278">
        <v>-0.200993084785793</v>
      </c>
      <c r="N278">
        <f t="shared" si="9"/>
        <v>-0.200993084785793</v>
      </c>
    </row>
    <row r="279" spans="1:14" x14ac:dyDescent="0.2">
      <c r="A279" t="s">
        <v>288</v>
      </c>
      <c r="G279">
        <v>0.30666375251094802</v>
      </c>
      <c r="H279">
        <f t="shared" si="8"/>
        <v>0.30666375251094802</v>
      </c>
      <c r="N279" t="e">
        <f t="shared" si="9"/>
        <v>#DIV/0!</v>
      </c>
    </row>
    <row r="280" spans="1:14" x14ac:dyDescent="0.2">
      <c r="A280" t="s">
        <v>289</v>
      </c>
      <c r="G280">
        <v>0.31375825452184802</v>
      </c>
      <c r="H280">
        <f t="shared" si="8"/>
        <v>0.31375825452184802</v>
      </c>
      <c r="N280" t="e">
        <f t="shared" si="9"/>
        <v>#DIV/0!</v>
      </c>
    </row>
    <row r="281" spans="1:14" x14ac:dyDescent="0.2">
      <c r="A281" t="s">
        <v>290</v>
      </c>
      <c r="G281">
        <v>0.31573667104882602</v>
      </c>
      <c r="H281">
        <f t="shared" si="8"/>
        <v>0.31573667104882602</v>
      </c>
      <c r="N281" t="e">
        <f t="shared" si="9"/>
        <v>#DIV/0!</v>
      </c>
    </row>
    <row r="282" spans="1:14" x14ac:dyDescent="0.2">
      <c r="A282" t="s">
        <v>291</v>
      </c>
      <c r="G282">
        <v>0.315874693773254</v>
      </c>
      <c r="H282">
        <f t="shared" si="8"/>
        <v>0.315874693773254</v>
      </c>
      <c r="N282" t="e">
        <f t="shared" si="9"/>
        <v>#DIV/0!</v>
      </c>
    </row>
    <row r="283" spans="1:14" x14ac:dyDescent="0.2">
      <c r="A283" t="s">
        <v>292</v>
      </c>
      <c r="C283">
        <v>0.35738396310829701</v>
      </c>
      <c r="H283">
        <f t="shared" si="8"/>
        <v>0.35738396310829701</v>
      </c>
      <c r="N283" t="e">
        <f t="shared" si="9"/>
        <v>#DIV/0!</v>
      </c>
    </row>
    <row r="284" spans="1:14" x14ac:dyDescent="0.2">
      <c r="A284" t="s">
        <v>293</v>
      </c>
      <c r="G284">
        <v>0.36026438810370198</v>
      </c>
      <c r="H284">
        <f t="shared" si="8"/>
        <v>0.36026438810370198</v>
      </c>
      <c r="N284" t="e">
        <f t="shared" si="9"/>
        <v>#DIV/0!</v>
      </c>
    </row>
    <row r="285" spans="1:14" x14ac:dyDescent="0.2">
      <c r="A285" t="s">
        <v>294</v>
      </c>
      <c r="D285">
        <v>0.36863766697450001</v>
      </c>
      <c r="H285">
        <f t="shared" si="8"/>
        <v>0.36863766697450001</v>
      </c>
      <c r="N285" t="e">
        <f t="shared" si="9"/>
        <v>#DIV/0!</v>
      </c>
    </row>
    <row r="286" spans="1:14" x14ac:dyDescent="0.2">
      <c r="A286" t="s">
        <v>295</v>
      </c>
      <c r="F286">
        <v>0.39616681441326801</v>
      </c>
      <c r="H286">
        <f t="shared" si="8"/>
        <v>0.39616681441326801</v>
      </c>
      <c r="N286" t="e">
        <f t="shared" si="9"/>
        <v>#DIV/0!</v>
      </c>
    </row>
    <row r="287" spans="1:14" x14ac:dyDescent="0.2">
      <c r="A287" t="s">
        <v>296</v>
      </c>
      <c r="D287">
        <v>0.405215154934502</v>
      </c>
      <c r="H287">
        <f t="shared" si="8"/>
        <v>0.405215154934502</v>
      </c>
      <c r="N287" t="e">
        <f t="shared" si="9"/>
        <v>#DIV/0!</v>
      </c>
    </row>
    <row r="288" spans="1:14" x14ac:dyDescent="0.2">
      <c r="A288" t="s">
        <v>297</v>
      </c>
      <c r="D288">
        <v>0.40812852154701601</v>
      </c>
      <c r="H288">
        <f t="shared" si="8"/>
        <v>0.40812852154701601</v>
      </c>
      <c r="N288" t="e">
        <f t="shared" si="9"/>
        <v>#DIV/0!</v>
      </c>
    </row>
    <row r="289" spans="1:14" x14ac:dyDescent="0.2">
      <c r="A289" t="s">
        <v>298</v>
      </c>
      <c r="D289">
        <v>0.41080435800922099</v>
      </c>
      <c r="H289">
        <f t="shared" si="8"/>
        <v>0.41080435800922099</v>
      </c>
      <c r="N289" t="e">
        <f t="shared" si="9"/>
        <v>#DIV/0!</v>
      </c>
    </row>
    <row r="290" spans="1:14" x14ac:dyDescent="0.2">
      <c r="A290" t="s">
        <v>299</v>
      </c>
      <c r="D290">
        <v>0.41767664116360098</v>
      </c>
      <c r="H290">
        <f t="shared" si="8"/>
        <v>0.41767664116360098</v>
      </c>
      <c r="N290" t="e">
        <f t="shared" si="9"/>
        <v>#DIV/0!</v>
      </c>
    </row>
    <row r="291" spans="1:14" x14ac:dyDescent="0.2">
      <c r="A291" t="s">
        <v>300</v>
      </c>
      <c r="D291">
        <v>0.43057538702815101</v>
      </c>
      <c r="H291">
        <f t="shared" si="8"/>
        <v>0.43057538702815101</v>
      </c>
      <c r="N291" t="e">
        <f t="shared" si="9"/>
        <v>#DIV/0!</v>
      </c>
    </row>
    <row r="292" spans="1:14" x14ac:dyDescent="0.2">
      <c r="A292" t="s">
        <v>301</v>
      </c>
      <c r="D292">
        <v>0.44626180264918602</v>
      </c>
      <c r="H292">
        <f t="shared" si="8"/>
        <v>0.44626180264918602</v>
      </c>
      <c r="N292" t="e">
        <f t="shared" si="9"/>
        <v>#DIV/0!</v>
      </c>
    </row>
    <row r="293" spans="1:14" x14ac:dyDescent="0.2">
      <c r="A293" t="s">
        <v>302</v>
      </c>
      <c r="G293">
        <v>0.45003262428735602</v>
      </c>
      <c r="H293">
        <f t="shared" si="8"/>
        <v>0.45003262428735602</v>
      </c>
      <c r="N293" t="e">
        <f t="shared" si="9"/>
        <v>#DIV/0!</v>
      </c>
    </row>
    <row r="294" spans="1:14" x14ac:dyDescent="0.2">
      <c r="A294" t="s">
        <v>303</v>
      </c>
      <c r="G294">
        <v>0.548750245984998</v>
      </c>
      <c r="H294">
        <f t="shared" si="8"/>
        <v>0.548750245984998</v>
      </c>
      <c r="N294" t="e">
        <f t="shared" si="9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14T18:31:03Z</dcterms:created>
  <dcterms:modified xsi:type="dcterms:W3CDTF">2024-05-14T19:15:24Z</dcterms:modified>
</cp:coreProperties>
</file>